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Du斌\Desktop\PONE-D-23-25947\"/>
    </mc:Choice>
  </mc:AlternateContent>
  <xr:revisionPtr revIDLastSave="0" documentId="13_ncr:1_{4AFD8500-18DD-497C-90F4-6D75A426E2B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3" uniqueCount="924">
  <si>
    <t>S7 Table. Gene annotation information in hcMQTL region</t>
    <phoneticPr fontId="2" type="noConversion"/>
  </si>
  <si>
    <t>HcMQTL</t>
    <phoneticPr fontId="2" type="noConversion"/>
  </si>
  <si>
    <t xml:space="preserve">Gene </t>
  </si>
  <si>
    <t>Start (bp)</t>
  </si>
  <si>
    <t>End (bp)</t>
  </si>
  <si>
    <t>Description</t>
  </si>
  <si>
    <t>MQTL1H-4</t>
  </si>
  <si>
    <t>HORVU.MOREX.r3.1HG0067720</t>
    <phoneticPr fontId="2" type="noConversion"/>
  </si>
  <si>
    <t>basic helix-loop-helix (bHLH) DNA-binding superfamily protein</t>
  </si>
  <si>
    <t>HORVU.MOREX.r3.1HG0067760</t>
  </si>
  <si>
    <t>Indole-3-acetic acid-amido synthetase GH3.3, putative</t>
  </si>
  <si>
    <t>HORVU.MOREX.r3.1HG0067790</t>
  </si>
  <si>
    <t>Ribosomal protein S1</t>
  </si>
  <si>
    <t>HORVU.MOREX.r3.1HG0067810</t>
  </si>
  <si>
    <t>2-oxoglutarate (2OG) and Fe(II)-dependent oxygenase superfamily protein</t>
  </si>
  <si>
    <t>HORVU.MOREX.r3.1HG0067830</t>
  </si>
  <si>
    <t>Pesticidal crystal protein Cry2Aa</t>
  </si>
  <si>
    <t>HORVU.MOREX.r3.1HG0067840</t>
  </si>
  <si>
    <t>S-adenosyl-L-methionine-dependent methyltransferases superfamily protein, putative</t>
  </si>
  <si>
    <t>HORVU.MOREX.r3.1HG0067850</t>
  </si>
  <si>
    <t>GRAS transcription factor</t>
  </si>
  <si>
    <t>HORVU.MOREX.r3.1HG0067870</t>
  </si>
  <si>
    <t>Heat shock protein</t>
  </si>
  <si>
    <t>HORVU.MOREX.r3.1HG0067880</t>
  </si>
  <si>
    <t>E3 ubiquitin-protein ligase SINA-like 2</t>
  </si>
  <si>
    <t>HORVU.MOREX.r3.1HG0067890</t>
  </si>
  <si>
    <t>Allyl alcohol dehydrogenase-like protein</t>
  </si>
  <si>
    <t>HORVU.MOREX.r3.1HG0067900</t>
  </si>
  <si>
    <t>Domain of Uncharacterized protein function</t>
  </si>
  <si>
    <t>HORVU.MOREX.r3.1HG0067910</t>
  </si>
  <si>
    <t>Glycosyltransferase</t>
  </si>
  <si>
    <t>HORVU.MOREX.r3.1HG0067920</t>
  </si>
  <si>
    <t>TraB</t>
  </si>
  <si>
    <t>HORVU.MOREX.r3.1HG0067930</t>
  </si>
  <si>
    <t>Peroxidase</t>
  </si>
  <si>
    <t>HORVU.MOREX.r3.1HG0067960</t>
  </si>
  <si>
    <t>HORVU.MOREX.r3.1HG0067970</t>
  </si>
  <si>
    <t>HORVU.MOREX.r3.1HG0067980</t>
  </si>
  <si>
    <t>HORVU.MOREX.r3.1HG0067990</t>
  </si>
  <si>
    <t>HORVU.MOREX.r3.1HG0068010</t>
  </si>
  <si>
    <t>HORVU.MOREX.r3.1HG0068020</t>
  </si>
  <si>
    <t>Receptor kinase</t>
  </si>
  <si>
    <t>HORVU.MOREX.r3.1HG0068030</t>
  </si>
  <si>
    <t>RNA-directed DNA polymerase (reverse transcriptase)-related family protein</t>
  </si>
  <si>
    <t>HORVU.MOREX.r3.1HG0068040</t>
  </si>
  <si>
    <t>High molecular weight glutenin subunit</t>
  </si>
  <si>
    <t>HORVU.MOREX.r3.1HG0068050</t>
  </si>
  <si>
    <t>Protein kinase</t>
  </si>
  <si>
    <t>HORVU.MOREX.r3.1HG0068060</t>
  </si>
  <si>
    <t>DCD (Development and cell death) domain protein</t>
  </si>
  <si>
    <t>HORVU.MOREX.r3.1HG0068090</t>
  </si>
  <si>
    <t>Histone deacetylase</t>
  </si>
  <si>
    <t>MQTL1H-5</t>
  </si>
  <si>
    <t>HORVU.MOREX.r3.1HG0069580</t>
    <phoneticPr fontId="2" type="noConversion"/>
  </si>
  <si>
    <t>447793472</t>
  </si>
  <si>
    <t>447795461</t>
  </si>
  <si>
    <t>Gag-Pol polyprotein</t>
  </si>
  <si>
    <t>HORVU.MOREX.r3.1HG0069590</t>
  </si>
  <si>
    <t>447973156</t>
  </si>
  <si>
    <t>447974457</t>
  </si>
  <si>
    <t>F-box domain containing protein-like</t>
  </si>
  <si>
    <t>HORVU.MOREX.r3.1HG0069630</t>
  </si>
  <si>
    <t>448062773</t>
  </si>
  <si>
    <t>448066165</t>
  </si>
  <si>
    <t>Nbs-lrr resistance protein, putative</t>
  </si>
  <si>
    <t>HORVU.MOREX.r3.1HG0069640</t>
  </si>
  <si>
    <t>448067539</t>
  </si>
  <si>
    <t>448069872</t>
  </si>
  <si>
    <t>transcription factor-like protein</t>
  </si>
  <si>
    <t>HORVU.MOREX.r3.1HG0069650</t>
  </si>
  <si>
    <t>448085945</t>
  </si>
  <si>
    <t>448088418</t>
  </si>
  <si>
    <t>Calcium-dependent protein kinase</t>
  </si>
  <si>
    <t>HORVU.MOREX.r3.1HG0069660</t>
  </si>
  <si>
    <t>448206345</t>
  </si>
  <si>
    <t>448206809</t>
  </si>
  <si>
    <t>VQ motif family protein</t>
  </si>
  <si>
    <t>HORVU.MOREX.r3.1HG0069670</t>
  </si>
  <si>
    <t>448316636</t>
  </si>
  <si>
    <t>448320718</t>
  </si>
  <si>
    <t>MYB transcription factor</t>
  </si>
  <si>
    <t>HORVU.MOREX.r3.1HG0069690</t>
  </si>
  <si>
    <t>448339373</t>
  </si>
  <si>
    <t>448339648</t>
  </si>
  <si>
    <t>Somatic embryogenesis receptor-like kinase</t>
  </si>
  <si>
    <t>HORVU.MOREX.r3.1HG0069710</t>
  </si>
  <si>
    <t>448415019</t>
  </si>
  <si>
    <t>448418722</t>
  </si>
  <si>
    <t>CsAtPR5</t>
  </si>
  <si>
    <t>HORVU.MOREX.r3.1HG0069720</t>
  </si>
  <si>
    <t>448456244</t>
  </si>
  <si>
    <t>448457724</t>
  </si>
  <si>
    <t>Leucine-rich repeat receptor-like protein kinase family</t>
  </si>
  <si>
    <t>HORVU.MOREX.r3.1HG0069740</t>
  </si>
  <si>
    <t>448677220</t>
  </si>
  <si>
    <t>448680533</t>
  </si>
  <si>
    <t>SNF1-related protein kinase regulatory subunit beta-1</t>
  </si>
  <si>
    <t>HORVU.MOREX.r3.1HG0069750</t>
  </si>
  <si>
    <t>448683351</t>
  </si>
  <si>
    <t>448685648</t>
  </si>
  <si>
    <t>Calmodulin</t>
  </si>
  <si>
    <t>HORVU.MOREX.r3.1HG0069760</t>
  </si>
  <si>
    <t>448686557</t>
  </si>
  <si>
    <t>448687412</t>
  </si>
  <si>
    <t>HORVU.MOREX.r3.1HG0069780</t>
  </si>
  <si>
    <t>448755366</t>
  </si>
  <si>
    <t>448759492</t>
  </si>
  <si>
    <t>Proteasome subunit alpha type</t>
  </si>
  <si>
    <t>HORVU.MOREX.r3.1HG0069800</t>
  </si>
  <si>
    <t>448763752</t>
  </si>
  <si>
    <t>448767889</t>
  </si>
  <si>
    <t>Histone-lysine N-methyltransferase, H3 lysine-9 specific</t>
  </si>
  <si>
    <t>HORVU.MOREX.r3.1HG0069820</t>
  </si>
  <si>
    <t>448811751</t>
  </si>
  <si>
    <t>448816808</t>
  </si>
  <si>
    <t>HORVU.MOREX.r3.1HG0069830</t>
  </si>
  <si>
    <t>448817607</t>
  </si>
  <si>
    <t>448820109</t>
  </si>
  <si>
    <t>UV radiation resistance-associated</t>
  </si>
  <si>
    <t>HORVU.MOREX.r3.1HG0069840</t>
  </si>
  <si>
    <t>448820893</t>
  </si>
  <si>
    <t>448821228</t>
  </si>
  <si>
    <t>Alpha-1B adrenergic receptor</t>
  </si>
  <si>
    <t>HORVU.MOREX.r3.1HG0069850</t>
  </si>
  <si>
    <t>448821304</t>
  </si>
  <si>
    <t>448824736</t>
  </si>
  <si>
    <t>dentin sialophosphoprotein</t>
  </si>
  <si>
    <t>HORVU.MOREX.r3.1HG0069870</t>
  </si>
  <si>
    <t>448918167</t>
  </si>
  <si>
    <t>448919228</t>
  </si>
  <si>
    <t>F-box protein</t>
  </si>
  <si>
    <t>HORVU.MOREX.r3.1HG0069880</t>
  </si>
  <si>
    <t>448922340</t>
  </si>
  <si>
    <t>448928536</t>
  </si>
  <si>
    <t>Endoplasmic reticulum-Golgi intermediate compartment protein 3</t>
  </si>
  <si>
    <t>HORVU.MOREX.r3.1HG0069910</t>
  </si>
  <si>
    <t>448943160</t>
  </si>
  <si>
    <t>448943576</t>
  </si>
  <si>
    <t>Serine/threonine protein phosphatase 7 long form isogeny</t>
  </si>
  <si>
    <t>HORVU.MOREX.r3.1HG0069920</t>
  </si>
  <si>
    <t>448989672</t>
  </si>
  <si>
    <t>448990184</t>
  </si>
  <si>
    <t>Beta-1,3-N-acetylglucosaminyltransferase family protein</t>
  </si>
  <si>
    <t>HORVU.MOREX.r3.1HG0069950</t>
  </si>
  <si>
    <t>449211658</t>
  </si>
  <si>
    <t>449214190</t>
  </si>
  <si>
    <t>Protein KRI1</t>
  </si>
  <si>
    <t>HORVU.MOREX.r3.1HG0069960</t>
  </si>
  <si>
    <t>449215026</t>
  </si>
  <si>
    <t>449218797</t>
  </si>
  <si>
    <t>protein kinase family protein</t>
  </si>
  <si>
    <t>HORVU.MOREX.r3.1HG0070000</t>
  </si>
  <si>
    <t>449236912</t>
  </si>
  <si>
    <t>449238404</t>
  </si>
  <si>
    <t>Histone H3</t>
  </si>
  <si>
    <t>HORVU.MOREX.r3.1HG0070030</t>
  </si>
  <si>
    <t>449298893</t>
  </si>
  <si>
    <t>449301544</t>
  </si>
  <si>
    <t>HORVU.MOREX.r3.1HG0070040</t>
  </si>
  <si>
    <t>449303328</t>
  </si>
  <si>
    <t>449307238</t>
  </si>
  <si>
    <t>BZIP transcription factor</t>
  </si>
  <si>
    <t>HORVU.MOREX.r3.1HG0070050</t>
  </si>
  <si>
    <t>449474752</t>
  </si>
  <si>
    <t>449475456</t>
  </si>
  <si>
    <t>NAC (No Apical Meristem) domain transcriptional regulator superfamily protein</t>
  </si>
  <si>
    <t>HORVU.MOREX.r3.1HG0070060</t>
  </si>
  <si>
    <t>449500001</t>
  </si>
  <si>
    <t>449504214</t>
  </si>
  <si>
    <t>ADP-ribosylation factor</t>
  </si>
  <si>
    <t>HORVU.MOREX.r3.1HG0070070</t>
  </si>
  <si>
    <t>449511037</t>
  </si>
  <si>
    <t>449513257</t>
  </si>
  <si>
    <t>HORVU.MOREX.r3.1HG0070080</t>
  </si>
  <si>
    <t>449684529</t>
  </si>
  <si>
    <t>449690004</t>
  </si>
  <si>
    <t>GPN-loop GTPase 1-like protein</t>
  </si>
  <si>
    <t>HORVU.MOREX.r3.1HG0070090</t>
  </si>
  <si>
    <t>449694837</t>
  </si>
  <si>
    <t>449696197</t>
  </si>
  <si>
    <t>Lipid-transfer protein</t>
  </si>
  <si>
    <t>HORVU.MOREX.r3.1HG0070100</t>
  </si>
  <si>
    <t>449698315</t>
  </si>
  <si>
    <t>449701618</t>
  </si>
  <si>
    <t>Prolyl 4-hydroxylase alpha subunit, putative</t>
  </si>
  <si>
    <t>HORVU.MOREX.r3.1HG0070110</t>
  </si>
  <si>
    <t>449704189</t>
  </si>
  <si>
    <t>449709276</t>
  </si>
  <si>
    <t>Type I inositol-1,4,5-trisphosphate 5-phosphatase</t>
  </si>
  <si>
    <t>MQTL1H-7</t>
  </si>
  <si>
    <t>HORVU.MOREX.r3.1HG0081220</t>
  </si>
  <si>
    <t>Galactose-6-phosphate isomerase subunit LacB</t>
  </si>
  <si>
    <t>HORVU.MOREX.r3.1HG0081230</t>
  </si>
  <si>
    <t>Serine/threonine-protein kinase</t>
  </si>
  <si>
    <t>HORVU.MOREX.r3.1HG0081250</t>
  </si>
  <si>
    <t>HORVU.MOREX.r3.1HG0081260</t>
  </si>
  <si>
    <t>F-box family protein</t>
  </si>
  <si>
    <t>HORVU.MOREX.r3.1HG0081280</t>
  </si>
  <si>
    <t>Ubiquitin family protein</t>
  </si>
  <si>
    <t>HORVU.MOREX.r3.1HG0081290</t>
  </si>
  <si>
    <t>RNI-like superfamily protein</t>
  </si>
  <si>
    <t>MQTL1H-10</t>
  </si>
  <si>
    <t>HORVU.MOREX.r3.1HG0093830</t>
    <phoneticPr fontId="2" type="noConversion"/>
  </si>
  <si>
    <t>E3 ubiquitin-protein ligase MARCH6</t>
  </si>
  <si>
    <t>HORVU.MOREX.r3.1HG0093840</t>
  </si>
  <si>
    <t>Leucine-rich repeat receptor-like protein kinase family protein</t>
  </si>
  <si>
    <t>HORVU.MOREX.r3.1HG0093860</t>
  </si>
  <si>
    <t>Type II proteinase inhibitor family protein</t>
  </si>
  <si>
    <t>HORVU.MOREX.r3.1HG0093870</t>
  </si>
  <si>
    <t>Pathogen-related protein</t>
  </si>
  <si>
    <t>HORVU.MOREX.r3.1HG0093880</t>
  </si>
  <si>
    <t>Phosphoglucan phosphatase LSF1</t>
  </si>
  <si>
    <t>HORVU.MOREX.r3.1HG0093890</t>
  </si>
  <si>
    <t>Leucine-rich repeat receptor-like protein kinase</t>
  </si>
  <si>
    <t>HORVU.MOREX.r3.1HG0093920</t>
  </si>
  <si>
    <t>Lectin receptor kinase</t>
  </si>
  <si>
    <t>HORVU.MOREX.r3.1HG0093930</t>
  </si>
  <si>
    <t>Plant basic secretory family protein</t>
  </si>
  <si>
    <t>HORVU.MOREX.r3.1HG0093940</t>
  </si>
  <si>
    <t>RNA polymerase sigma factor</t>
  </si>
  <si>
    <t>HORVU.MOREX.r3.1HG0093950</t>
  </si>
  <si>
    <t>Ubiquitin carboxyl-terminal hydrolase 2</t>
  </si>
  <si>
    <t>HORVU.MOREX.r3.1HG0093960</t>
  </si>
  <si>
    <t>Ubiquitin carboxyl-terminal hydrolase-related protein</t>
  </si>
  <si>
    <t>HORVU.MOREX.r3.1HG0093970</t>
  </si>
  <si>
    <t>CST complex subunit TEN1-like protein</t>
  </si>
  <si>
    <t>HORVU.MOREX.r3.1HG0094000</t>
  </si>
  <si>
    <t>RNA binding protein</t>
  </si>
  <si>
    <t>HORVU.MOREX.r3.1HG0094010</t>
  </si>
  <si>
    <t>Kinase family protein</t>
  </si>
  <si>
    <t>HORVU.MOREX.r3.1HG0094030</t>
  </si>
  <si>
    <t>Succinate--CoA ligase [ADP-forming] subunit beta</t>
  </si>
  <si>
    <t>HORVU.MOREX.r3.1HG0094040</t>
  </si>
  <si>
    <t>Pentatricopeptide repeat-containing protein</t>
  </si>
  <si>
    <t>HORVU.MOREX.r3.1HG0094050</t>
  </si>
  <si>
    <t>Protein kinase family protein</t>
  </si>
  <si>
    <t>MQTL2H-5</t>
  </si>
  <si>
    <t>HORVU.MOREX.r3.2HG0111580</t>
  </si>
  <si>
    <t>Apyrase-like protein</t>
  </si>
  <si>
    <t>HORVU.MOREX.r3.2HG0111600</t>
  </si>
  <si>
    <t>NADH-cytochrome b5 reductase</t>
  </si>
  <si>
    <t>HORVU.MOREX.r3.2HG0111610</t>
  </si>
  <si>
    <t>Cellulose synthase</t>
  </si>
  <si>
    <t>HORVU.MOREX.r3.2HG0111620</t>
  </si>
  <si>
    <t>Heavy metal transport/detoxification superfamily protein</t>
  </si>
  <si>
    <t>HORVU.MOREX.r3.2HG0111630</t>
  </si>
  <si>
    <t>carboxyl-terminal peptidase (DUF239)</t>
  </si>
  <si>
    <t>HORVU.MOREX.r3.2HG0111640</t>
  </si>
  <si>
    <t>Hexosyltransferase</t>
  </si>
  <si>
    <t>HORVU.MOREX.r3.2HG0111650</t>
  </si>
  <si>
    <t>ATP-dependent RNA helicase DeaD</t>
  </si>
  <si>
    <t>HORVU.MOREX.r3.2HG0111690</t>
  </si>
  <si>
    <t>HORVU.MOREX.r3.2HG0111700</t>
  </si>
  <si>
    <t>HORVU.MOREX.r3.2HG0111710</t>
  </si>
  <si>
    <t>Polyadenylate-binding protein 1-B-binding protein</t>
  </si>
  <si>
    <t>MQTL2H-6</t>
  </si>
  <si>
    <t>HORVU.MOREX.r3.2HG0110420</t>
    <phoneticPr fontId="2" type="noConversion"/>
  </si>
  <si>
    <t>Importin subunit alpha</t>
  </si>
  <si>
    <t>HORVU.MOREX.r3.2HG0110490</t>
  </si>
  <si>
    <t>HORVU.MOREX.r3.2HG0110520</t>
  </si>
  <si>
    <t>RAPT-1</t>
  </si>
  <si>
    <t>HORVU.MOREX.r3.2HG0110530</t>
  </si>
  <si>
    <t>HORVU.MOREX.r3.2HG0110550</t>
  </si>
  <si>
    <t>Transducin family protein / WD-40 repeat family protein</t>
  </si>
  <si>
    <t>HORVU.MOREX.r3.2HG0110560</t>
  </si>
  <si>
    <t>Pentatricopeptide repeat-containing protein, putative</t>
  </si>
  <si>
    <t>HORVU.MOREX.r3.2HG0110570</t>
  </si>
  <si>
    <t>BTB/POZ and MATH domain-containing protein 4</t>
  </si>
  <si>
    <t>HORVU.MOREX.r3.2HG0110580</t>
  </si>
  <si>
    <t>Ras-responsive element-binding protein 1</t>
  </si>
  <si>
    <t>HORVU.MOREX.r3.2HG0110600</t>
  </si>
  <si>
    <t>GDSL esterase/lipase</t>
  </si>
  <si>
    <t>HORVU.MOREX.r3.2HG0110610</t>
  </si>
  <si>
    <t>BTB/POZ/MATH-domain protein</t>
  </si>
  <si>
    <t>HORVU.MOREX.r3.2HG0110640</t>
  </si>
  <si>
    <t>HORVU.MOREX.r3.2HG0110650</t>
  </si>
  <si>
    <t>Peptidyl-prolyl cis-trans isomerase</t>
  </si>
  <si>
    <t>HORVU.MOREX.r3.2HG0110660</t>
  </si>
  <si>
    <t>HORVU.MOREX.r3.2HG0110710</t>
  </si>
  <si>
    <t>Frigida-like 2</t>
  </si>
  <si>
    <t>HORVU.MOREX.r3.2HG0110720</t>
  </si>
  <si>
    <t>Guanine nucleotide-binding-like protein</t>
  </si>
  <si>
    <t>HORVU.MOREX.r3.2HG0110730</t>
  </si>
  <si>
    <t>DNA primase</t>
  </si>
  <si>
    <t>HORVU.MOREX.r3.2HG0110750</t>
  </si>
  <si>
    <t>HORVU.MOREX.r3.2HG0110760</t>
  </si>
  <si>
    <t>HORVU.MOREX.r3.2HG0110770</t>
  </si>
  <si>
    <t>Dihydrofolate reductase</t>
  </si>
  <si>
    <t>HORVU.MOREX.r3.2HG0110780</t>
  </si>
  <si>
    <t>HORVU.MOREX.r3.2HG0110800</t>
  </si>
  <si>
    <t>Non-specific serine/threonine protein kinase</t>
  </si>
  <si>
    <t>HORVU.MOREX.r3.2HG0110810</t>
  </si>
  <si>
    <t>Alpha-L-arabinofuranosidase 1</t>
  </si>
  <si>
    <t>HORVU.MOREX.r3.2HG0110840</t>
  </si>
  <si>
    <t>2-dehydro-3-deoxyphosphooctonate aldolase</t>
  </si>
  <si>
    <t>HORVU.MOREX.r3.2HG0110850</t>
  </si>
  <si>
    <t>HORVU.MOREX.r3.2HG0110860</t>
  </si>
  <si>
    <t>RINT1-like protein</t>
  </si>
  <si>
    <t>HORVU.MOREX.r3.2HG0110910</t>
  </si>
  <si>
    <t>HORVU.MOREX.r3.2HG0110920</t>
  </si>
  <si>
    <t>VQ motif-containing family protein</t>
  </si>
  <si>
    <t>HORVU.MOREX.r3.2HG0110930</t>
  </si>
  <si>
    <t>HORVU.MOREX.r3.2HG0110940</t>
  </si>
  <si>
    <t>HORVU.MOREX.r3.2HG0110980</t>
  </si>
  <si>
    <t>CAP-Gly domain-containing linker protein 1</t>
  </si>
  <si>
    <t>HORVU.MOREX.r3.2HG0111000</t>
  </si>
  <si>
    <t>HORVU.MOREX.r3.2HG0111020</t>
  </si>
  <si>
    <t>Subtilisin-like protease</t>
  </si>
  <si>
    <t>HORVU.MOREX.r3.2HG0111040</t>
  </si>
  <si>
    <t>Short chain dehydrogenase/reductase</t>
  </si>
  <si>
    <t>HORVU.MOREX.r3.2HG0111060</t>
  </si>
  <si>
    <t>Imidazoleglycerol-phosphate dehydratase</t>
  </si>
  <si>
    <t>MQTL2H-11</t>
  </si>
  <si>
    <t>HORVU.MOREX.r3.2HG0181310</t>
  </si>
  <si>
    <t>Aspartyl/glutamyl-tRNA(Asn/Gln) amidotransferase subunit B, putative isoform 3</t>
  </si>
  <si>
    <t>HORVU.MOREX.r3.2HG0181330</t>
  </si>
  <si>
    <t>Fatty acid hydroxylase superfamily protein</t>
  </si>
  <si>
    <t>HORVU.MOREX.r3.2HG0181350</t>
  </si>
  <si>
    <t>Gag-pol polyprotein</t>
  </si>
  <si>
    <t>HORVU.MOREX.r3.2HG0181370</t>
  </si>
  <si>
    <t>HORVU.MOREX.r3.2HG0181380</t>
  </si>
  <si>
    <t>Actin-related protein 2/3 complex subunit 2</t>
  </si>
  <si>
    <t>HORVU.MOREX.r3.2HG0181390</t>
  </si>
  <si>
    <t>Protein BREAST CANCER SUSCEPTIBILITY 1-like protein</t>
  </si>
  <si>
    <t>HORVU.MOREX.r3.2HG0181410</t>
  </si>
  <si>
    <t>Embryo sac development arrest 6, putative</t>
  </si>
  <si>
    <t>HORVU.MOREX.r3.2HG0181460</t>
  </si>
  <si>
    <t>Enolase</t>
  </si>
  <si>
    <t>HORVU.MOREX.r3.2HG0181470</t>
  </si>
  <si>
    <t>Beta-glucosidase, putative</t>
  </si>
  <si>
    <t>HORVU.MOREX.r3.2HG0181480</t>
  </si>
  <si>
    <t>nuclear RNA polymerase D1A</t>
  </si>
  <si>
    <t>HORVU.MOREX.r3.2HG0181490</t>
  </si>
  <si>
    <t>Beta-glucosidase</t>
  </si>
  <si>
    <t>HORVU.MOREX.r3.2HG0181510</t>
  </si>
  <si>
    <t>HORVU.MOREX.r3.2HG0181520</t>
  </si>
  <si>
    <t>HORVU.MOREX.r3.2HG0181530</t>
  </si>
  <si>
    <t>plastid transcriptionally active 5</t>
  </si>
  <si>
    <t>HORVU.MOREX.r3.2HG0181540</t>
  </si>
  <si>
    <t>Disease resistance protein (NBS-LRR class) family</t>
  </si>
  <si>
    <t>HORVU.MOREX.r3.2HG0181550</t>
  </si>
  <si>
    <t>Imidazole glycerol phosphate synthase subunit HisF</t>
  </si>
  <si>
    <t>HORVU.MOREX.r3.2HG0181570</t>
  </si>
  <si>
    <t>4-diphosphocytidyl-2-C-methyl-D-erythritol kinase</t>
  </si>
  <si>
    <t>HORVU.MOREX.r3.2HG0181610</t>
  </si>
  <si>
    <t>dCTP pyrophosphatase 1</t>
  </si>
  <si>
    <t>HORVU.MOREX.r3.2HG0181620</t>
  </si>
  <si>
    <t>E3 ubiquitin-protein ligase</t>
  </si>
  <si>
    <t>HORVU.MOREX.r3.2HG0181640</t>
  </si>
  <si>
    <t>Protein FAR1-RELATED SEQUENCE 5</t>
  </si>
  <si>
    <t>HORVU.MOREX.r3.2HG0181650</t>
  </si>
  <si>
    <t>Stress response protein nst1</t>
  </si>
  <si>
    <t>HORVU.MOREX.r3.2HG0181660</t>
  </si>
  <si>
    <t>3-hydroxyacyl-[acyl-carrier-protein] dehydratase FabZ</t>
  </si>
  <si>
    <t>HORVU.MOREX.r3.2HG0181680</t>
  </si>
  <si>
    <t>CASP-like protein</t>
  </si>
  <si>
    <t>HORVU.MOREX.r3.2HG0181690</t>
  </si>
  <si>
    <t>S-adenosyl-L-methionine-dependent methyltransferases superfamily protein</t>
  </si>
  <si>
    <t>HORVU.MOREX.r3.2HG0181700</t>
  </si>
  <si>
    <t>L-allo-threonine aldolase</t>
  </si>
  <si>
    <t>HORVU.MOREX.r3.2HG0181760</t>
  </si>
  <si>
    <t>LIGHT-DEPENDENT SHORT HYPOCOTYLS-like protein (DUF640)</t>
  </si>
  <si>
    <t>MQTL2H-12</t>
  </si>
  <si>
    <t>HORVU.MOREX.r3.2HG0184160</t>
  </si>
  <si>
    <t>HORVU.MOREX.r3.2HG0184170</t>
  </si>
  <si>
    <t>auxin response factor 2</t>
  </si>
  <si>
    <t>MQTL3H-1</t>
    <phoneticPr fontId="2" type="noConversion"/>
  </si>
  <si>
    <t>HORVU.MOREX.r3.3HG0223260</t>
    <phoneticPr fontId="2" type="noConversion"/>
  </si>
  <si>
    <t>Expansin</t>
  </si>
  <si>
    <t>HORVU.MOREX.r3.3HG0223290</t>
  </si>
  <si>
    <t>Jacalin-like lectin</t>
  </si>
  <si>
    <t>HORVU.MOREX.r3.3HG0223300</t>
  </si>
  <si>
    <t>HORVU.MOREX.r3.3HG0223310</t>
  </si>
  <si>
    <t>HORVU.MOREX.r3.3HG0223320</t>
  </si>
  <si>
    <t>Werner Syndrome-like exonuclease</t>
  </si>
  <si>
    <t>HORVU.MOREX.r3.3HG0223330</t>
  </si>
  <si>
    <t>Heparan-alpha-glucosaminide N-acetyltransferase</t>
  </si>
  <si>
    <t>HORVU.MOREX.r3.3HG0223340</t>
  </si>
  <si>
    <t>HORVU.MOREX.r3.3HG0223350</t>
  </si>
  <si>
    <t>HORVU.MOREX.r3.3HG0223360</t>
  </si>
  <si>
    <t>HORVU.MOREX.r3.3HG0223370</t>
  </si>
  <si>
    <t>HORVU.MOREX.r3.3HG0223380</t>
  </si>
  <si>
    <t>HORVU.MOREX.r3.3HG0223410</t>
  </si>
  <si>
    <t>Amino acid permease family protein, putative</t>
  </si>
  <si>
    <t>HORVU.MOREX.r3.3HG0223440</t>
  </si>
  <si>
    <t>Amino acid transporter, putative</t>
  </si>
  <si>
    <t>HORVU.MOREX.r3.3HG0223450</t>
  </si>
  <si>
    <t>Disease resistance protein RPM1</t>
  </si>
  <si>
    <t>HORVU.MOREX.r3.3HG0223500</t>
  </si>
  <si>
    <t>Protein O-linked-mannose beta-1,4-N-acetylglucosaminyltransferase 2</t>
  </si>
  <si>
    <t>HORVU.MOREX.r3.3HG0223530</t>
  </si>
  <si>
    <t>Replication protein A subunit</t>
  </si>
  <si>
    <t>HORVU.MOREX.r3.3HG0223600</t>
  </si>
  <si>
    <t>HORVU.MOREX.r3.3HG0223610</t>
  </si>
  <si>
    <t>HORVU.MOREX.r3.3HG0223650</t>
  </si>
  <si>
    <t>HORVU.MOREX.r3.3HG0223690</t>
  </si>
  <si>
    <t>Ubiquitin-conjugating enzyme family protein</t>
  </si>
  <si>
    <t>HORVU.MOREX.r3.3HG0223700</t>
  </si>
  <si>
    <t>Ubiquitin-conjugating enzyme E2</t>
  </si>
  <si>
    <t>HORVU.MOREX.r3.3HG0223710</t>
  </si>
  <si>
    <t>HORVU.MOREX.r3.3HG0223730</t>
  </si>
  <si>
    <t>Protein DETOXIFICATION</t>
  </si>
  <si>
    <t>HORVU.MOREX.r3.3HG0223740</t>
  </si>
  <si>
    <t>Phenylalanine ammonia-lyase</t>
  </si>
  <si>
    <t>HORVU.MOREX.r3.3HG0223750</t>
  </si>
  <si>
    <t>HORVU.MOREX.r3.3HG0223760</t>
  </si>
  <si>
    <t>DNA topoisomerase 4 subunit A</t>
  </si>
  <si>
    <t>HORVU.MOREX.r3.3HG0223770</t>
  </si>
  <si>
    <t>Beta-fructofuranosidase, insoluble isoenzyme 3</t>
  </si>
  <si>
    <t>HORVU.MOREX.r3.3HG0223780</t>
  </si>
  <si>
    <t>HORVU.MOREX.r3.3HG0223800</t>
  </si>
  <si>
    <t>HORVU.MOREX.r3.3HG0223820</t>
  </si>
  <si>
    <t>Cell wall invertase</t>
  </si>
  <si>
    <t>HORVU.MOREX.r3.3HG0223830</t>
  </si>
  <si>
    <t>HORVU.MOREX.r3.3HG0223840</t>
  </si>
  <si>
    <t>HORVU.MOREX.r3.3HG0223870</t>
  </si>
  <si>
    <t>HORVU.MOREX.r3.3HG0223880</t>
  </si>
  <si>
    <t>FAR1-related sequence 10</t>
  </si>
  <si>
    <t>HORVU.MOREX.r3.3HG0223890</t>
  </si>
  <si>
    <t>HORVU.MOREX.r3.3HG0223900</t>
  </si>
  <si>
    <t>HORVU.MOREX.r3.3HG0223920</t>
  </si>
  <si>
    <t>HORVU.MOREX.r3.3HG0223930</t>
  </si>
  <si>
    <t>HORVU.MOREX.r3.3HG0223940</t>
  </si>
  <si>
    <t>Lecithin-cholesterol acyltransferase-like 1</t>
  </si>
  <si>
    <t>HORVU.MOREX.r3.3HG0223950</t>
  </si>
  <si>
    <t>HORVU.MOREX.r3.3HG0223960</t>
  </si>
  <si>
    <t>HORVU.MOREX.r3.3HG0223980</t>
  </si>
  <si>
    <t>UDP-N-acetylmuramate--L-alanine ligase</t>
  </si>
  <si>
    <t>HORVU.MOREX.r3.3HG0223990</t>
  </si>
  <si>
    <t>Alpha-ketoglutarate-dependent dioxygenase alkB</t>
  </si>
  <si>
    <t>HORVU.MOREX.r3.3HG0224000</t>
  </si>
  <si>
    <t>HORVU.MOREX.r3.3HG0224010</t>
  </si>
  <si>
    <t>S-type anion channel</t>
  </si>
  <si>
    <t>HORVU.MOREX.r3.3HG0224020</t>
  </si>
  <si>
    <t>BED zinc finger,hAT family dimerization domain</t>
  </si>
  <si>
    <t>HORVU.MOREX.r3.3HG0224040</t>
  </si>
  <si>
    <t>HORVU.MOREX.r3.3HG0224080</t>
  </si>
  <si>
    <t>Carcinoembryonic antigen-related cell adhesion molecule 20</t>
  </si>
  <si>
    <t>HORVU.MOREX.r3.3HG0224130</t>
  </si>
  <si>
    <t>Peroxisomal membrane protein PEX14</t>
  </si>
  <si>
    <t>HORVU.MOREX.r3.3HG0224160</t>
  </si>
  <si>
    <t>Xylosyltransferase 1</t>
  </si>
  <si>
    <t>HORVU.MOREX.r3.3HG0224180</t>
  </si>
  <si>
    <t>HORVU.MOREX.r3.3HG0224200</t>
  </si>
  <si>
    <t>ABC transporter ATP-binding protein YxdL</t>
  </si>
  <si>
    <t>HORVU.MOREX.r3.3HG0224210</t>
  </si>
  <si>
    <t>MQTL3H-5</t>
  </si>
  <si>
    <t>HORVU.MOREX.r3.3HG0304600</t>
  </si>
  <si>
    <t>B3 domain-containing protein</t>
  </si>
  <si>
    <t>HORVU.MOREX.r3.3HG0304610</t>
  </si>
  <si>
    <t>LOB domain-containing protein, putative</t>
  </si>
  <si>
    <t>HORVU.MOREX.r3.3HG0304620</t>
  </si>
  <si>
    <t>TTF-type zinc finger protein with HAT dimerization domain-containing protein</t>
  </si>
  <si>
    <t>HORVU.MOREX.r3.3HG0304630</t>
  </si>
  <si>
    <t>HORVU.MOREX.r3.3HG0304640</t>
  </si>
  <si>
    <t>Tetratricopeptide repeat-containing family protein</t>
  </si>
  <si>
    <t>HORVU.MOREX.r3.3HG0304650</t>
  </si>
  <si>
    <t>Vacuolar protein sorting-associated protein 53</t>
  </si>
  <si>
    <t>HORVU.MOREX.r3.3HG0304660</t>
  </si>
  <si>
    <t>Ceramide glucosyltransferase, putative</t>
  </si>
  <si>
    <t>HORVU.MOREX.r3.3HG0304680</t>
  </si>
  <si>
    <t>Fructose-bisphosphate aldolase</t>
  </si>
  <si>
    <t>HORVU.MOREX.r3.3HG0304710</t>
  </si>
  <si>
    <t>HORVU.MOREX.r3.3HG0304720</t>
  </si>
  <si>
    <t>RING finger protein</t>
  </si>
  <si>
    <t>HORVU.MOREX.r3.3HG0304730</t>
  </si>
  <si>
    <t>SNAP25 homologous protein SNAP33</t>
  </si>
  <si>
    <t>HORVU.MOREX.r3.3HG0304740</t>
  </si>
  <si>
    <t>HORVU.MOREX.r3.3HG0304770</t>
  </si>
  <si>
    <t>Two-component response regulator</t>
  </si>
  <si>
    <t>HORVU.MOREX.r3.3HG0304780</t>
  </si>
  <si>
    <t>Peptidyl serine alpha-galactosyltransferase</t>
  </si>
  <si>
    <t>HORVU.MOREX.r3.3HG0304800</t>
  </si>
  <si>
    <t>Structural maintenance of chromosomes protein</t>
  </si>
  <si>
    <t>HORVU.MOREX.r3.3HG0304810</t>
  </si>
  <si>
    <t>Ethylene-responsive transcription factor</t>
  </si>
  <si>
    <t>HORVU.MOREX.r3.3HG0304830</t>
  </si>
  <si>
    <t>HORVU.MOREX.r3.3HG0304880</t>
  </si>
  <si>
    <t>Ethylene-responsive transcription factor, putative</t>
  </si>
  <si>
    <t>HORVU.MOREX.r3.3HG0304890</t>
  </si>
  <si>
    <t>L-fucose operon activator</t>
  </si>
  <si>
    <t>HORVU.MOREX.r3.3HG0304930</t>
  </si>
  <si>
    <t>DELLA protein</t>
  </si>
  <si>
    <t>HORVU.MOREX.r3.3HG0304940</t>
  </si>
  <si>
    <t>Mitochondrial inner membrane organizing system protein 1</t>
  </si>
  <si>
    <t>HORVU.MOREX.r3.3HG0304950</t>
  </si>
  <si>
    <t>HORVU.MOREX.r3.3HG0304970</t>
  </si>
  <si>
    <t>Peptide transporter</t>
  </si>
  <si>
    <t>HORVU.MOREX.r3.3HG0304980</t>
  </si>
  <si>
    <t>UDP-Glycosyltransferase superfamily protein</t>
  </si>
  <si>
    <t>HORVU.MOREX.r3.3HG0305030</t>
  </si>
  <si>
    <t>alpha/beta-Hydrolases superfamily protein</t>
  </si>
  <si>
    <t>HORVU.MOREX.r3.3HG0305050</t>
  </si>
  <si>
    <t>Tyrosine decarboxylase</t>
  </si>
  <si>
    <t>HORVU.MOREX.r3.3HG0305060</t>
  </si>
  <si>
    <t>HORVU.MOREX.r3.3HG0305070</t>
  </si>
  <si>
    <t>HORVU.MOREX.r3.3HG0305080</t>
  </si>
  <si>
    <t>Heat shock transcription factor</t>
  </si>
  <si>
    <t>HORVU.MOREX.r3.3HG0305100</t>
  </si>
  <si>
    <t>HORVU.MOREX.r3.3HG0305120</t>
  </si>
  <si>
    <t>Mitochondrial intermediate peptidase</t>
  </si>
  <si>
    <t>HORVU.MOREX.r3.3HG0305140</t>
  </si>
  <si>
    <t>Multidrug resistance protein ABC transporter family protein</t>
  </si>
  <si>
    <t>HORVU.MOREX.r3.3HG0305150</t>
  </si>
  <si>
    <t>Pectin lyase-like superfamily protein</t>
  </si>
  <si>
    <t>HORVU.MOREX.r3.3HG0305180</t>
  </si>
  <si>
    <t>Nucleic acid-binding, OB-fold-like protein</t>
  </si>
  <si>
    <t>HORVU.MOREX.r3.3HG0305190</t>
  </si>
  <si>
    <t>Acid phosphatase/vanadium-dependent haloperoxidase related</t>
  </si>
  <si>
    <t>HORVU.MOREX.r3.3HG0305200</t>
  </si>
  <si>
    <t>Monooxygenase</t>
  </si>
  <si>
    <t>HORVU.MOREX.r3.3HG0305210</t>
  </si>
  <si>
    <t>Peroxisome proliferator-activated receptor gamma coactivator 1-alpha</t>
  </si>
  <si>
    <t>HORVU.MOREX.r3.3HG0305220</t>
  </si>
  <si>
    <t>4-coumarate:CoA ligase-like protein</t>
  </si>
  <si>
    <t>HORVU.MOREX.r3.3HG0305230</t>
  </si>
  <si>
    <t>GDP-L-galactose phosphorylase 1</t>
  </si>
  <si>
    <t>HORVU.MOREX.r3.3HG0305240</t>
  </si>
  <si>
    <t>RecA family protein</t>
  </si>
  <si>
    <t>MQTL4H-3</t>
    <phoneticPr fontId="2" type="noConversion"/>
  </si>
  <si>
    <t>HORVU.MOREX.r3.4HG0339160</t>
    <phoneticPr fontId="2" type="noConversion"/>
  </si>
  <si>
    <t>1-aminocyclopropane-1-carboxylate synthase 1</t>
    <phoneticPr fontId="2" type="noConversion"/>
  </si>
  <si>
    <t>HORVU.MOREX.r3.4HG0339180</t>
    <phoneticPr fontId="2" type="noConversion"/>
  </si>
  <si>
    <t>F-box-like protein</t>
    <phoneticPr fontId="2" type="noConversion"/>
  </si>
  <si>
    <t>HORVU.MOREX.r3.4HG0339190</t>
    <phoneticPr fontId="2" type="noConversion"/>
  </si>
  <si>
    <t>GTPase obg</t>
    <phoneticPr fontId="2" type="noConversion"/>
  </si>
  <si>
    <t>HORVU.MOREX.r3.4HG0339210</t>
    <phoneticPr fontId="2" type="noConversion"/>
  </si>
  <si>
    <t>Chaperone protein dnaJ</t>
    <phoneticPr fontId="2" type="noConversion"/>
  </si>
  <si>
    <t>HORVU.MOREX.r3.4HG0339220</t>
    <phoneticPr fontId="2" type="noConversion"/>
  </si>
  <si>
    <t>Pentatricopeptide repeat-containing protein</t>
    <phoneticPr fontId="2" type="noConversion"/>
  </si>
  <si>
    <t>HORVU.MOREX.r3.4HG0339230</t>
    <phoneticPr fontId="2" type="noConversion"/>
  </si>
  <si>
    <t>F-box protein</t>
    <phoneticPr fontId="2" type="noConversion"/>
  </si>
  <si>
    <t>HORVU.MOREX.r3.4HG0339240</t>
    <phoneticPr fontId="2" type="noConversion"/>
  </si>
  <si>
    <t>BED zinc finger,hAT family dimerization domain</t>
    <phoneticPr fontId="2" type="noConversion"/>
  </si>
  <si>
    <t>HORVU.MOREX.r3.4HG0339280</t>
    <phoneticPr fontId="2" type="noConversion"/>
  </si>
  <si>
    <t>DNA binding protein</t>
    <phoneticPr fontId="2" type="noConversion"/>
  </si>
  <si>
    <t>HORVU.MOREX.r3.4HG0339290</t>
    <phoneticPr fontId="2" type="noConversion"/>
  </si>
  <si>
    <t>ATP dependent RNA helicase</t>
    <phoneticPr fontId="2" type="noConversion"/>
  </si>
  <si>
    <t>HORVU.MOREX.r3.4HG0339300</t>
    <phoneticPr fontId="2" type="noConversion"/>
  </si>
  <si>
    <t>Basic helix-loop-helix transcription factor</t>
    <phoneticPr fontId="2" type="noConversion"/>
  </si>
  <si>
    <t>HORVU.MOREX.r3.4HG0339340</t>
    <phoneticPr fontId="2" type="noConversion"/>
  </si>
  <si>
    <t>ethylene-dependent gravitropism-deficient and yellow-green-like 2</t>
    <phoneticPr fontId="2" type="noConversion"/>
  </si>
  <si>
    <t>HORVU.MOREX.r3.4HG0339350</t>
    <phoneticPr fontId="2" type="noConversion"/>
  </si>
  <si>
    <t>transmembrane protein</t>
    <phoneticPr fontId="2" type="noConversion"/>
  </si>
  <si>
    <t>HORVU.MOREX.r3.4HG0339390</t>
    <phoneticPr fontId="2" type="noConversion"/>
  </si>
  <si>
    <t>Ribosomal RNA small subunit methyltransferase E</t>
    <phoneticPr fontId="2" type="noConversion"/>
  </si>
  <si>
    <t>HORVU.MOREX.r3.4HG0339400</t>
    <phoneticPr fontId="2" type="noConversion"/>
  </si>
  <si>
    <t>Serine/threonine-protein kinase</t>
    <phoneticPr fontId="2" type="noConversion"/>
  </si>
  <si>
    <t>HORVU.MOREX.r3.4HG0339420</t>
    <phoneticPr fontId="2" type="noConversion"/>
  </si>
  <si>
    <t>RNA recognition motif (RRM)-containing protein</t>
    <phoneticPr fontId="2" type="noConversion"/>
  </si>
  <si>
    <t>HORVU.MOREX.r3.4HG0339430</t>
    <phoneticPr fontId="2" type="noConversion"/>
  </si>
  <si>
    <t>Growth-regulating factor</t>
    <phoneticPr fontId="2" type="noConversion"/>
  </si>
  <si>
    <t>HORVU.MOREX.r3.4HG0339440</t>
    <phoneticPr fontId="2" type="noConversion"/>
  </si>
  <si>
    <t>Gag polyprotein</t>
    <phoneticPr fontId="2" type="noConversion"/>
  </si>
  <si>
    <t>HORVU.MOREX.r3.4HG0339550</t>
    <phoneticPr fontId="2" type="noConversion"/>
  </si>
  <si>
    <t>Subtilisin-like protease</t>
    <phoneticPr fontId="2" type="noConversion"/>
  </si>
  <si>
    <t>HORVU.MOREX.r3.4HG0339560</t>
    <phoneticPr fontId="2" type="noConversion"/>
  </si>
  <si>
    <t>B3 domain-containing protein</t>
    <phoneticPr fontId="2" type="noConversion"/>
  </si>
  <si>
    <t>HORVU.MOREX.r3.4HG0339570</t>
    <phoneticPr fontId="2" type="noConversion"/>
  </si>
  <si>
    <t>ACT domain containing protein, expressed</t>
    <phoneticPr fontId="2" type="noConversion"/>
  </si>
  <si>
    <t>HORVU.MOREX.r3.4HG0339580</t>
    <phoneticPr fontId="2" type="noConversion"/>
  </si>
  <si>
    <t>BSD domain containing protein</t>
    <phoneticPr fontId="2" type="noConversion"/>
  </si>
  <si>
    <t>HORVU.MOREX.r3.4HG0339590</t>
    <phoneticPr fontId="2" type="noConversion"/>
  </si>
  <si>
    <t>Ribosomal RNA small subunit methyltransferase F</t>
    <phoneticPr fontId="2" type="noConversion"/>
  </si>
  <si>
    <t>HORVU.MOREX.r3.4HG0339600</t>
    <phoneticPr fontId="2" type="noConversion"/>
  </si>
  <si>
    <t>Lecithin-cholesterol acyltransferase-like 1</t>
    <phoneticPr fontId="2" type="noConversion"/>
  </si>
  <si>
    <t>HORVU.MOREX.r3.4HG0339610</t>
    <phoneticPr fontId="2" type="noConversion"/>
  </si>
  <si>
    <t>Serine carboxypeptidase family protein, expressed</t>
    <phoneticPr fontId="2" type="noConversion"/>
  </si>
  <si>
    <t>MQTL4H-4</t>
  </si>
  <si>
    <t>HORVU.MOREX.r3.4HG0384200</t>
  </si>
  <si>
    <t>MYB domain transcription factor</t>
  </si>
  <si>
    <t>HORVU.MOREX.r3.4HG0384230</t>
  </si>
  <si>
    <t>RING/U-box superfamily protein</t>
  </si>
  <si>
    <t>HORVU.MOREX.r3.4HG0384240</t>
  </si>
  <si>
    <t>Gamma interferon inducible lysosomal thiol reductase family protein, expressed</t>
  </si>
  <si>
    <t>HORVU.MOREX.r3.4HG0384250</t>
  </si>
  <si>
    <t>Gamma-interferon-inducible lysosomal thiol reductase</t>
  </si>
  <si>
    <t>HORVU.MOREX.r3.4HG0384260</t>
  </si>
  <si>
    <t>HORVU.MOREX.r3.4HG0384300</t>
  </si>
  <si>
    <t>HORVU.MOREX.r3.4HG0384310</t>
  </si>
  <si>
    <t>HORVU.MOREX.r3.4HG0384330</t>
  </si>
  <si>
    <t>Sphingoid base hydroxylase 2</t>
  </si>
  <si>
    <t>HORVU.MOREX.r3.4HG0384350</t>
  </si>
  <si>
    <t>Rab3 GTPase-activating protein catalytic subunit</t>
  </si>
  <si>
    <t>HORVU.MOREX.r3.4HG0384360</t>
  </si>
  <si>
    <t>Protein kinase, putative</t>
  </si>
  <si>
    <t>HORVU.MOREX.r3.4HG0384370</t>
  </si>
  <si>
    <t>NADH dehydrogenase [ubiquinone] 1 alpha subcomplex subunit 8</t>
  </si>
  <si>
    <t>MQTL4H-8</t>
    <phoneticPr fontId="2" type="noConversion"/>
  </si>
  <si>
    <t>HORVU.MOREX.r3.4HG0408100</t>
    <phoneticPr fontId="2" type="noConversion"/>
  </si>
  <si>
    <t>Ubiquitin-conjugating enzyme E2</t>
    <phoneticPr fontId="2" type="noConversion"/>
  </si>
  <si>
    <t>HORVU.MOREX.r3.4HG0408140</t>
    <phoneticPr fontId="2" type="noConversion"/>
  </si>
  <si>
    <t>Phosphate import ATP-binding protein PstB</t>
    <phoneticPr fontId="2" type="noConversion"/>
  </si>
  <si>
    <t>HORVU.MOREX.r3.4HG0408170</t>
    <phoneticPr fontId="2" type="noConversion"/>
  </si>
  <si>
    <t>Protein kinase</t>
    <phoneticPr fontId="2" type="noConversion"/>
  </si>
  <si>
    <t>HORVU.MOREX.r3.4HG0408180</t>
    <phoneticPr fontId="2" type="noConversion"/>
  </si>
  <si>
    <t>Receptor-like kinase</t>
    <phoneticPr fontId="2" type="noConversion"/>
  </si>
  <si>
    <t>HORVU.MOREX.r3.4HG0408210</t>
    <phoneticPr fontId="2" type="noConversion"/>
  </si>
  <si>
    <t>Zinc finger protein</t>
    <phoneticPr fontId="2" type="noConversion"/>
  </si>
  <si>
    <t>HORVU.MOREX.r3.4HG0408230</t>
    <phoneticPr fontId="2" type="noConversion"/>
  </si>
  <si>
    <t>HORVU.MOREX.r3.4HG0408240</t>
    <phoneticPr fontId="2" type="noConversion"/>
  </si>
  <si>
    <t>Zinc finger family protein</t>
    <phoneticPr fontId="2" type="noConversion"/>
  </si>
  <si>
    <t>HORVU.MOREX.r3.4HG0408250</t>
    <phoneticPr fontId="2" type="noConversion"/>
  </si>
  <si>
    <t>Benzyl alcohol O-benzoyltransferase</t>
    <phoneticPr fontId="2" type="noConversion"/>
  </si>
  <si>
    <t>HORVU.MOREX.r3.4HG0408260</t>
    <phoneticPr fontId="2" type="noConversion"/>
  </si>
  <si>
    <t>Sulfotransferase</t>
    <phoneticPr fontId="2" type="noConversion"/>
  </si>
  <si>
    <t>HORVU.MOREX.r3.4HG0408270</t>
    <phoneticPr fontId="2" type="noConversion"/>
  </si>
  <si>
    <t>LOB domain-containing protein, putative</t>
    <phoneticPr fontId="2" type="noConversion"/>
  </si>
  <si>
    <t>HORVU.MOREX.r3.4HG0408280</t>
    <phoneticPr fontId="2" type="noConversion"/>
  </si>
  <si>
    <t>HORVU.MOREX.r3.4HG0408300</t>
    <phoneticPr fontId="2" type="noConversion"/>
  </si>
  <si>
    <t>HR-like lesion-inducing protein-related protein</t>
    <phoneticPr fontId="2" type="noConversion"/>
  </si>
  <si>
    <t>HORVU.MOREX.r3.4HG0408310</t>
    <phoneticPr fontId="2" type="noConversion"/>
  </si>
  <si>
    <t>Protein FAR1-RELATED SEQUENCE 5</t>
    <phoneticPr fontId="2" type="noConversion"/>
  </si>
  <si>
    <t>HORVU.MOREX.r3.4HG0408330</t>
    <phoneticPr fontId="2" type="noConversion"/>
  </si>
  <si>
    <t>WAT1-related protein</t>
    <phoneticPr fontId="2" type="noConversion"/>
  </si>
  <si>
    <t>HORVU.MOREX.r3.4HG0408340</t>
    <phoneticPr fontId="2" type="noConversion"/>
  </si>
  <si>
    <t>Protein KINESIN LIGHT CHAIN-RELATED 3</t>
    <phoneticPr fontId="2" type="noConversion"/>
  </si>
  <si>
    <t>HORVU.MOREX.r3.4HG0408380</t>
    <phoneticPr fontId="2" type="noConversion"/>
  </si>
  <si>
    <t>auxin transport protein (BIG)</t>
    <phoneticPr fontId="2" type="noConversion"/>
  </si>
  <si>
    <t>HORVU.MOREX.r3.4HG0408390</t>
    <phoneticPr fontId="2" type="noConversion"/>
  </si>
  <si>
    <t>Ring finger protein, putative</t>
    <phoneticPr fontId="2" type="noConversion"/>
  </si>
  <si>
    <t>HORVU.MOREX.r3.4HG0408400</t>
    <phoneticPr fontId="2" type="noConversion"/>
  </si>
  <si>
    <t>ArfGap/RecO-like zinc finger domain-containing protein</t>
    <phoneticPr fontId="2" type="noConversion"/>
  </si>
  <si>
    <t>HORVU.MOREX.r3.4HG0408420</t>
    <phoneticPr fontId="2" type="noConversion"/>
  </si>
  <si>
    <t>HORVU.MOREX.r3.4HG0408430</t>
    <phoneticPr fontId="2" type="noConversion"/>
  </si>
  <si>
    <t>Ethylene-responsive transcription factor</t>
    <phoneticPr fontId="2" type="noConversion"/>
  </si>
  <si>
    <t>HORVU.MOREX.r3.4HG0408470</t>
    <phoneticPr fontId="2" type="noConversion"/>
  </si>
  <si>
    <t>Phosphate transporter protein</t>
    <phoneticPr fontId="2" type="noConversion"/>
  </si>
  <si>
    <t>HORVU.MOREX.r3.4HG0408490</t>
    <phoneticPr fontId="2" type="noConversion"/>
  </si>
  <si>
    <t>Phosphate transporter</t>
    <phoneticPr fontId="2" type="noConversion"/>
  </si>
  <si>
    <t>HORVU.MOREX.r3.4HG0408500</t>
    <phoneticPr fontId="2" type="noConversion"/>
  </si>
  <si>
    <t>HORVU.MOREX.r3.4HG0408510</t>
    <phoneticPr fontId="2" type="noConversion"/>
  </si>
  <si>
    <t>HORVU.MOREX.r3.4HG0408520</t>
    <phoneticPr fontId="2" type="noConversion"/>
  </si>
  <si>
    <t>Transport inhibitor response 1-like protein</t>
    <phoneticPr fontId="2" type="noConversion"/>
  </si>
  <si>
    <t>HORVU.MOREX.r3.4HG0408530</t>
    <phoneticPr fontId="2" type="noConversion"/>
  </si>
  <si>
    <t>Purple acid phosphatase</t>
    <phoneticPr fontId="2" type="noConversion"/>
  </si>
  <si>
    <t>HORVU.MOREX.r3.4HG0408540</t>
    <phoneticPr fontId="2" type="noConversion"/>
  </si>
  <si>
    <t>SKP1-like protein</t>
    <phoneticPr fontId="2" type="noConversion"/>
  </si>
  <si>
    <t>HORVU.MOREX.r3.4HG0408550</t>
    <phoneticPr fontId="2" type="noConversion"/>
  </si>
  <si>
    <t>Tetratricopeptide repeat protein 7A</t>
    <phoneticPr fontId="2" type="noConversion"/>
  </si>
  <si>
    <t>HORVU.MOREX.r3.4HG0408560</t>
    <phoneticPr fontId="2" type="noConversion"/>
  </si>
  <si>
    <t>Glutathione S-transferase T3</t>
    <phoneticPr fontId="2" type="noConversion"/>
  </si>
  <si>
    <t>HORVU.MOREX.r3.4HG0408570</t>
    <phoneticPr fontId="2" type="noConversion"/>
  </si>
  <si>
    <t>Cyclin dependent kinase inhibitor</t>
    <phoneticPr fontId="2" type="noConversion"/>
  </si>
  <si>
    <t>HORVU.MOREX.r3.4HG0408590</t>
    <phoneticPr fontId="2" type="noConversion"/>
  </si>
  <si>
    <t>HORVU.MOREX.r3.4HG0408600</t>
    <phoneticPr fontId="2" type="noConversion"/>
  </si>
  <si>
    <t>GDSL esterase/lipase</t>
    <phoneticPr fontId="2" type="noConversion"/>
  </si>
  <si>
    <t>HORVU.MOREX.r3.4HG0408610</t>
    <phoneticPr fontId="2" type="noConversion"/>
  </si>
  <si>
    <t>Scarecrow transcription factor family protein</t>
    <phoneticPr fontId="2" type="noConversion"/>
  </si>
  <si>
    <t>HORVU.MOREX.r3.4HG0408620</t>
    <phoneticPr fontId="2" type="noConversion"/>
  </si>
  <si>
    <t>translation initiation factor</t>
    <phoneticPr fontId="2" type="noConversion"/>
  </si>
  <si>
    <t>HORVU.MOREX.r3.4HG0408630</t>
    <phoneticPr fontId="2" type="noConversion"/>
  </si>
  <si>
    <t>Mitochondrial outer membrane protein porin</t>
    <phoneticPr fontId="2" type="noConversion"/>
  </si>
  <si>
    <t>HORVU.MOREX.r3.4HG0408640</t>
    <phoneticPr fontId="2" type="noConversion"/>
  </si>
  <si>
    <t>Core-2/I-branching beta-1,6-N-acetylglucosaminyltransferase family protein</t>
    <phoneticPr fontId="2" type="noConversion"/>
  </si>
  <si>
    <t>HORVU.MOREX.r3.4HG0408650</t>
    <phoneticPr fontId="2" type="noConversion"/>
  </si>
  <si>
    <t>Replicase polyprotein 1a</t>
    <phoneticPr fontId="2" type="noConversion"/>
  </si>
  <si>
    <t>HORVU.MOREX.r3.4HG0408670</t>
    <phoneticPr fontId="2" type="noConversion"/>
  </si>
  <si>
    <t>Early-responsive to dehydration stress protein isoform 1</t>
    <phoneticPr fontId="2" type="noConversion"/>
  </si>
  <si>
    <t>MQTL5H-7</t>
  </si>
  <si>
    <t>HORVU.MOREX.r3.5HG0498540</t>
    <phoneticPr fontId="2" type="noConversion"/>
  </si>
  <si>
    <t>Oxidoreductase-like domain-containing protein 1</t>
  </si>
  <si>
    <t>HORVU.MOREX.r3.5HG0498550</t>
  </si>
  <si>
    <t>HORVU.MOREX.r3.5HG0498570</t>
  </si>
  <si>
    <t>Ulp1 protease family, C-terminal catalytic domain containing protein</t>
  </si>
  <si>
    <t>HORVU.MOREX.r3.5HG0498580</t>
  </si>
  <si>
    <t>Protein Mei2</t>
  </si>
  <si>
    <t>HORVU.MOREX.r3.5HG0498610</t>
  </si>
  <si>
    <t>HORVU.MOREX.r3.5HG0498620</t>
  </si>
  <si>
    <t>HORVU.MOREX.r3.5HG0498660</t>
  </si>
  <si>
    <t>Lateral root primordium protein-related, putative</t>
  </si>
  <si>
    <t>HORVU.MOREX.r3.5HG0498680</t>
  </si>
  <si>
    <t>HORVU.MOREX.r3.5HG0498710</t>
  </si>
  <si>
    <t>Acidic endochitinase</t>
  </si>
  <si>
    <t>HORVU.MOREX.r3.5HG0498720</t>
  </si>
  <si>
    <t>Receptor-like kinase</t>
  </si>
  <si>
    <t>HORVU.MOREX.r3.5HG0498740</t>
  </si>
  <si>
    <t>Plant/T31B5-30 protein</t>
  </si>
  <si>
    <t>HORVU.MOREX.r3.5HG0498770</t>
  </si>
  <si>
    <t>HORVU.MOREX.r3.5HG0498780</t>
  </si>
  <si>
    <t>NADPH-dependent thioredoxin reductase 3</t>
  </si>
  <si>
    <t>HORVU.MOREX.r3.5HG0498790</t>
  </si>
  <si>
    <t>histone acetyltransferase of the CBP family 12</t>
  </si>
  <si>
    <t>HORVU.MOREX.r3.5HG0498820</t>
  </si>
  <si>
    <t>Late embryogenesis abundant (LEA) hydroxyproline-rich glycoprotein family</t>
  </si>
  <si>
    <t>HORVU.MOREX.r3.5HG0498830</t>
  </si>
  <si>
    <t>Pseudo response regulator</t>
  </si>
  <si>
    <t>HORVU.MOREX.r3.5HG0498890</t>
  </si>
  <si>
    <t>HORVU.MOREX.r3.5HG0498900</t>
  </si>
  <si>
    <t>Alpha/beta hydrolase, putative</t>
  </si>
  <si>
    <t>HORVU.MOREX.r3.5HG0498910</t>
  </si>
  <si>
    <t>Myb factor</t>
  </si>
  <si>
    <t>HORVU.MOREX.r3.5HG0498930</t>
  </si>
  <si>
    <t>HORVU.MOREX.r3.5HG0498950</t>
  </si>
  <si>
    <t>Pantothenate kinase, putative</t>
  </si>
  <si>
    <t>HORVU.MOREX.r3.5HG0498960</t>
  </si>
  <si>
    <t>Glucan 1,3-beta-glucosidase</t>
  </si>
  <si>
    <t>HORVU.MOREX.r3.5HG0498970</t>
  </si>
  <si>
    <t>Calmodulin-lysine N-methyltransferase</t>
  </si>
  <si>
    <t>HORVU.MOREX.r3.5HG0499000</t>
  </si>
  <si>
    <t>Purple acid phosphatase</t>
  </si>
  <si>
    <t>HORVU.MOREX.r3.5HG0499010</t>
  </si>
  <si>
    <t>Inactive purple acid phosphatase-like protein</t>
  </si>
  <si>
    <t>HORVU.MOREX.r3.5HG0499020</t>
  </si>
  <si>
    <t>MQTL5H-8</t>
    <phoneticPr fontId="2" type="noConversion"/>
  </si>
  <si>
    <t>HORVU.MOREX.r3.5HG0512800</t>
    <phoneticPr fontId="2" type="noConversion"/>
  </si>
  <si>
    <t>Two-component response regulator</t>
    <phoneticPr fontId="2" type="noConversion"/>
  </si>
  <si>
    <t>HORVU.MOREX.r3.5HG0512820</t>
    <phoneticPr fontId="2" type="noConversion"/>
  </si>
  <si>
    <t>Kinase family protein</t>
    <phoneticPr fontId="2" type="noConversion"/>
  </si>
  <si>
    <t>HORVU.MOREX.r3.5HG0512830</t>
    <phoneticPr fontId="2" type="noConversion"/>
  </si>
  <si>
    <t>Dof zinc finger protein</t>
    <phoneticPr fontId="2" type="noConversion"/>
  </si>
  <si>
    <t>HORVU.MOREX.r3.5HG0512860</t>
    <phoneticPr fontId="2" type="noConversion"/>
  </si>
  <si>
    <t>HORVU.MOREX.r3.5HG0512870</t>
    <phoneticPr fontId="2" type="noConversion"/>
  </si>
  <si>
    <t>Tunicamycin induced 1</t>
    <phoneticPr fontId="2" type="noConversion"/>
  </si>
  <si>
    <t>HORVU.MOREX.r3.5HG0512880</t>
    <phoneticPr fontId="2" type="noConversion"/>
  </si>
  <si>
    <t>Processing peptidase</t>
    <phoneticPr fontId="2" type="noConversion"/>
  </si>
  <si>
    <t>HORVU.MOREX.r3.5HG0512890</t>
    <phoneticPr fontId="2" type="noConversion"/>
  </si>
  <si>
    <t>Nuclear pore complex protein NUP58</t>
    <phoneticPr fontId="2" type="noConversion"/>
  </si>
  <si>
    <t>HORVU.MOREX.r3.5HG0512910</t>
    <phoneticPr fontId="2" type="noConversion"/>
  </si>
  <si>
    <t>Nodulation signaling protein 1</t>
    <phoneticPr fontId="2" type="noConversion"/>
  </si>
  <si>
    <t>HORVU.MOREX.r3.5HG0512920</t>
    <phoneticPr fontId="2" type="noConversion"/>
  </si>
  <si>
    <t>ARGONAUTE 3</t>
    <phoneticPr fontId="2" type="noConversion"/>
  </si>
  <si>
    <t>HORVU.MOREX.r3.5HG0512930</t>
    <phoneticPr fontId="2" type="noConversion"/>
  </si>
  <si>
    <t>Maternal effect embryo arrest 14-1</t>
    <phoneticPr fontId="2" type="noConversion"/>
  </si>
  <si>
    <t>MQTL7H-1</t>
    <phoneticPr fontId="2" type="noConversion"/>
  </si>
  <si>
    <t>HORVU.MOREX.r3.7HG0635600</t>
  </si>
  <si>
    <t>HORVU.MOREX.r3.7HG0635610</t>
  </si>
  <si>
    <t>HORVU.MOREX.r3.7HG0635620</t>
  </si>
  <si>
    <t>Blue-light-activated histidine kinase</t>
  </si>
  <si>
    <t>HORVU.MOREX.r3.7HG0635640</t>
  </si>
  <si>
    <t>LRR receptor-like serine/threonine-protein kinase EFR</t>
  </si>
  <si>
    <t>HORVU.MOREX.r3.7HG0635660</t>
  </si>
  <si>
    <t>HORVU.MOREX.r3.7HG0635710</t>
  </si>
  <si>
    <t>Tetratricopeptide repeat protein 7A</t>
  </si>
  <si>
    <t>HORVU.MOREX.r3.7HG0635740</t>
  </si>
  <si>
    <t>Scarecrow transcription factor family protein</t>
  </si>
  <si>
    <t>HORVU.MOREX.r3.7HG0635750</t>
  </si>
  <si>
    <t>cysteine-rich RLK (RECEPTOR-like protein kinase) 39</t>
  </si>
  <si>
    <t>HORVU.MOREX.r3.7HG0635780</t>
  </si>
  <si>
    <t>Acetyltransferase component of pyruvate dehydrogenase complex</t>
  </si>
  <si>
    <t>HORVU.MOREX.r3.7HG0635790</t>
  </si>
  <si>
    <t>Arginine N-methyltransferase family protein</t>
  </si>
  <si>
    <t>HORVU.MOREX.r3.7HG0635820</t>
  </si>
  <si>
    <t>Protein transport protein SEC16B-like protein</t>
  </si>
  <si>
    <t>HORVU.MOREX.r3.7HG0635890</t>
  </si>
  <si>
    <t>Polynucleotidyl transferase, ribonuclease H-like superfamily protein</t>
  </si>
  <si>
    <t>HORVU.MOREX.r3.7HG0635910</t>
  </si>
  <si>
    <t>HORVU.MOREX.r3.7HG0635930</t>
  </si>
  <si>
    <t>HORVU.MOREX.r3.7HG0635950</t>
    <phoneticPr fontId="2" type="noConversion"/>
  </si>
  <si>
    <t>receptor kinase 1</t>
  </si>
  <si>
    <t>HORVU.MOREX.r3.7HG0635970</t>
  </si>
  <si>
    <t>HORVU.MOREX.r3.7HG0636000</t>
  </si>
  <si>
    <t>HORVU.MOREX.r3.7HG0636010</t>
  </si>
  <si>
    <t>HORVU.MOREX.r3.7HG0636020</t>
  </si>
  <si>
    <t>Mitochondrial pyruvate carrier</t>
  </si>
  <si>
    <t>HORVU.MOREX.r3.7HG0636030</t>
  </si>
  <si>
    <t>hydroxysteroid dehydrogenase 3</t>
  </si>
  <si>
    <t>HORVU.MOREX.r3.7HG0636050</t>
  </si>
  <si>
    <t>Rp1-like protein</t>
  </si>
  <si>
    <t>HORVU.MOREX.r3.7HG0636060</t>
  </si>
  <si>
    <t>CBL-interacting protein kinase 17</t>
  </si>
  <si>
    <t>HORVU.MOREX.r3.7HG0636070</t>
  </si>
  <si>
    <t>HORVU.MOREX.r3.7HG0636110</t>
  </si>
  <si>
    <t>DNA topoisomerase</t>
  </si>
  <si>
    <t>HORVU.MOREX.r3.7HG0636120</t>
  </si>
  <si>
    <t>transmembrane protein, putative (DUF594)</t>
  </si>
  <si>
    <t>HORVU.MOREX.r3.7HG0636130</t>
  </si>
  <si>
    <t>HORVU.MOREX.r3.7HG0636150</t>
  </si>
  <si>
    <t>Aspartyl/glutamyl-tRNA(Asn/Gln) amidotransferase subunit B</t>
  </si>
  <si>
    <t>HORVU.MOREX.r3.7HG0636230</t>
  </si>
  <si>
    <t>Phosphate regulon sensor protein PhoR</t>
  </si>
  <si>
    <t>HORVU.MOREX.r3.7HG0636240</t>
  </si>
  <si>
    <t>Hemagglutinin</t>
  </si>
  <si>
    <t>HORVU.MOREX.r3.7HG0636250</t>
  </si>
  <si>
    <t>NBS-LRR disease resistance-like protein</t>
  </si>
  <si>
    <t>HORVU.MOREX.r3.7HG0636260</t>
  </si>
  <si>
    <t>HORVU.MOREX.r3.7HG0636280</t>
  </si>
  <si>
    <t>Sec14p-like phosphatidylinositol transfer family protein</t>
  </si>
  <si>
    <t>HORVU.MOREX.r3.7HG0636290</t>
  </si>
  <si>
    <t>Myb/SANT-like DNA-binding domain protein</t>
  </si>
  <si>
    <t>HORVU.MOREX.r3.7HG0636300</t>
  </si>
  <si>
    <t>Ribosomal RNA small subunit methyltransferase A</t>
  </si>
  <si>
    <t>HORVU.MOREX.r3.7HG0636320</t>
  </si>
  <si>
    <t>chaperonin 60 beta</t>
  </si>
  <si>
    <t>HORVU.MOREX.r3.7HG0636330</t>
  </si>
  <si>
    <t>HORVU.MOREX.r3.7HG0636340</t>
  </si>
  <si>
    <t>Site-determining protein</t>
  </si>
  <si>
    <t>HORVU.MOREX.r3.7HG0636350</t>
  </si>
  <si>
    <t>cDNA clone:J023132J12, full insert sequence</t>
  </si>
  <si>
    <t>HORVU.MOREX.r3.7HG0636370</t>
  </si>
  <si>
    <t>MYB-related transcription factor</t>
  </si>
  <si>
    <t>HORVU.MOREX.r3.7HG0636380</t>
  </si>
  <si>
    <t>Zinc finger transcription factor Trps1</t>
  </si>
  <si>
    <t>HORVU.MOREX.r3.7HG0636400</t>
  </si>
  <si>
    <t>HORVU.MOREX.r3.7HG0636420</t>
  </si>
  <si>
    <t>Protein CWC15 like</t>
  </si>
  <si>
    <t>HORVU.MOREX.r3.7HG0636440</t>
  </si>
  <si>
    <t>Receptor-kinase, putative</t>
  </si>
  <si>
    <t>HORVU.MOREX.r3.7HG0636450</t>
  </si>
  <si>
    <t>keratin-associated protein (DUF819)</t>
  </si>
  <si>
    <t>HORVU.MOREX.r3.7HG0636480</t>
  </si>
  <si>
    <t>HORVU.MOREX.r3.7HG0636500</t>
  </si>
  <si>
    <t>Serine/threonine-protein kinase 11-interacting protein</t>
  </si>
  <si>
    <t>HORVU.MOREX.r3.7HG0636510</t>
  </si>
  <si>
    <t>PPPDE putative thiol peptidase family protein</t>
  </si>
  <si>
    <t>HORVU.MOREX.r3.7HG0636520</t>
  </si>
  <si>
    <t>HORVU.MOREX.r3.7HG0636530</t>
  </si>
  <si>
    <t>MADS-box transcription factor 8</t>
  </si>
  <si>
    <t>HORVU.MOREX.r3.7HG0636540</t>
  </si>
  <si>
    <t>HORVU.MOREX.r3.7HG0636560</t>
  </si>
  <si>
    <t>HORVU.MOREX.r3.7HG0636570</t>
  </si>
  <si>
    <t>Kelch repeat-containing protein</t>
  </si>
  <si>
    <t>HORVU.MOREX.r3.7HG0636590</t>
  </si>
  <si>
    <t>TSL-kinase interacting 1-like protein</t>
  </si>
  <si>
    <t>HORVU.MOREX.r3.7HG0636600</t>
  </si>
  <si>
    <t>HORVU.MOREX.r3.7HG0636630</t>
  </si>
  <si>
    <t>WAT1-related protein</t>
  </si>
  <si>
    <t>HORVU.MOREX.r3.7HG0636640</t>
  </si>
  <si>
    <t>Ferredoxin--NADP reductase</t>
  </si>
  <si>
    <t>HORVU.MOREX.r3.7HG0636660</t>
  </si>
  <si>
    <t>SKP1-like protein</t>
  </si>
  <si>
    <t>HORVU.MOREX.r3.7HG0636670</t>
  </si>
  <si>
    <t>F-box domain containing protein</t>
  </si>
  <si>
    <t>HORVU.MOREX.r3.7HG0636680</t>
  </si>
  <si>
    <t>HORVU.MOREX.r3.7HG0636690</t>
  </si>
  <si>
    <t>Aspartic proteinase nepenthesin-1</t>
  </si>
  <si>
    <t>MQTL7H-6</t>
    <phoneticPr fontId="2" type="noConversion"/>
  </si>
  <si>
    <t>HORVU.MOREX.r3.7HG0706590</t>
    <phoneticPr fontId="2" type="noConversion"/>
  </si>
  <si>
    <t>HORVU.MOREX.r3.7HG0706600</t>
    <phoneticPr fontId="2" type="noConversion"/>
  </si>
  <si>
    <t>Pectin methylesterase inhibitor</t>
    <phoneticPr fontId="2" type="noConversion"/>
  </si>
  <si>
    <t>HORVU.MOREX.r3.7HG0706620</t>
    <phoneticPr fontId="2" type="noConversion"/>
  </si>
  <si>
    <t>Protein mago nashi-like protein</t>
    <phoneticPr fontId="2" type="noConversion"/>
  </si>
  <si>
    <t>HORVU.MOREX.r3.7HG0706640</t>
    <phoneticPr fontId="2" type="noConversion"/>
  </si>
  <si>
    <t>DNA ligase-like</t>
    <phoneticPr fontId="2" type="noConversion"/>
  </si>
  <si>
    <t>HORVU.MOREX.r3.7HG0706690</t>
    <phoneticPr fontId="2" type="noConversion"/>
  </si>
  <si>
    <t>GDP-mannose transporter</t>
    <phoneticPr fontId="2" type="noConversion"/>
  </si>
  <si>
    <t>HORVU.MOREX.r3.7HG0706740</t>
    <phoneticPr fontId="2" type="noConversion"/>
  </si>
  <si>
    <t>Pectin lyase-like superfamily protein</t>
    <phoneticPr fontId="2" type="noConversion"/>
  </si>
  <si>
    <t>HORVU.MOREX.r3.7HG0706770</t>
    <phoneticPr fontId="2" type="noConversion"/>
  </si>
  <si>
    <t>Polyadenylate-binding protein 1-B-binding protein</t>
    <phoneticPr fontId="2" type="noConversion"/>
  </si>
  <si>
    <t>HORVU.MOREX.r3.7HG0706810</t>
    <phoneticPr fontId="2" type="noConversion"/>
  </si>
  <si>
    <t>Ribosomal L28e protein family</t>
    <phoneticPr fontId="2" type="noConversion"/>
  </si>
  <si>
    <t>HORVU.MOREX.r3.7HG0706830</t>
    <phoneticPr fontId="2" type="noConversion"/>
  </si>
  <si>
    <t>transmembrane protein, putative (DUF679 domain membrane protein 2)</t>
    <phoneticPr fontId="2" type="noConversion"/>
  </si>
  <si>
    <t>HORVU.MOREX.r3.7HG0706850</t>
    <phoneticPr fontId="2" type="noConversion"/>
  </si>
  <si>
    <t>F-box protein family-like</t>
    <phoneticPr fontId="2" type="noConversion"/>
  </si>
  <si>
    <t>MQTL7H-7</t>
    <phoneticPr fontId="2" type="noConversion"/>
  </si>
  <si>
    <t>HORVU.MOREX.r3.7HG0743370</t>
    <phoneticPr fontId="2" type="noConversion"/>
  </si>
  <si>
    <t>Aldehyde oxidase, putative</t>
    <phoneticPr fontId="2" type="noConversion"/>
  </si>
  <si>
    <t>HORVU.MOREX.r3.7HG0743390</t>
    <phoneticPr fontId="2" type="noConversion"/>
  </si>
  <si>
    <t>HORVU.MOREX.r3.7HG0743420</t>
    <phoneticPr fontId="2" type="noConversion"/>
  </si>
  <si>
    <t>HORVU.MOREX.r3.7HG0743430</t>
    <phoneticPr fontId="2" type="noConversion"/>
  </si>
  <si>
    <t>HORVU.MOREX.r3.7HG0743470</t>
    <phoneticPr fontId="2" type="noConversion"/>
  </si>
  <si>
    <t>Lysosomal Pro-X carboxypeptidase</t>
    <phoneticPr fontId="2" type="noConversion"/>
  </si>
  <si>
    <t>HORVU.MOREX.r3.7HG0743490</t>
    <phoneticPr fontId="2" type="noConversion"/>
  </si>
  <si>
    <t>HORVU.MOREX.r3.7HG0743500</t>
    <phoneticPr fontId="2" type="noConversion"/>
  </si>
  <si>
    <t>UDP-glucuronosyltransferase 1-1</t>
    <phoneticPr fontId="2" type="noConversion"/>
  </si>
  <si>
    <t>HORVU.MOREX.r3.7HG0743510</t>
    <phoneticPr fontId="2" type="noConversion"/>
  </si>
  <si>
    <t>HORVU.MOREX.r3.7HG0743530</t>
    <phoneticPr fontId="2" type="noConversion"/>
  </si>
  <si>
    <t>phosphotransferases/inositol or phosphatidylinositol kinase</t>
    <phoneticPr fontId="2" type="noConversion"/>
  </si>
  <si>
    <t>HORVU.MOREX.r3.7HG0743540</t>
    <phoneticPr fontId="2" type="noConversion"/>
  </si>
  <si>
    <t>myosin heavy chain, embryonic smooth protein</t>
    <phoneticPr fontId="2" type="noConversion"/>
  </si>
  <si>
    <t>HORVU.MOREX.r3.7HG0743570</t>
    <phoneticPr fontId="2" type="noConversion"/>
  </si>
  <si>
    <t>NBS-LRR resistance-like protein</t>
    <phoneticPr fontId="2" type="noConversion"/>
  </si>
  <si>
    <t>HORVU.MOREX.r3.7HG0743580</t>
    <phoneticPr fontId="2" type="noConversion"/>
  </si>
  <si>
    <t>Werner Syndrome-like exonuclease</t>
    <phoneticPr fontId="2" type="noConversion"/>
  </si>
  <si>
    <t>HORVU.MOREX.r3.7HG0743600</t>
    <phoneticPr fontId="2" type="noConversion"/>
  </si>
  <si>
    <t>HORVU.MOREX.r3.7HG0743630</t>
    <phoneticPr fontId="2" type="noConversion"/>
  </si>
  <si>
    <t>HORVU.MOREX.r3.7HG0743670</t>
    <phoneticPr fontId="2" type="noConversion"/>
  </si>
  <si>
    <t>disease resistance protein (TIR-NBS-LRR class) family</t>
    <phoneticPr fontId="2" type="noConversion"/>
  </si>
  <si>
    <t>HORVU.MOREX.r3.7HG0743690</t>
    <phoneticPr fontId="2" type="noConversion"/>
  </si>
  <si>
    <t>HORVU.MOREX.r3.7HG0743740</t>
    <phoneticPr fontId="2" type="noConversion"/>
  </si>
  <si>
    <t>HORVU.MOREX.r3.7HG0743770</t>
    <phoneticPr fontId="2" type="noConversion"/>
  </si>
  <si>
    <t>HORVU.MOREX.r3.7HG0743790</t>
    <phoneticPr fontId="2" type="noConversion"/>
  </si>
  <si>
    <t>HORVU.MOREX.r3.7HG0743860</t>
    <phoneticPr fontId="2" type="noConversion"/>
  </si>
  <si>
    <t>HORVU.MOREX.r3.7HG0743870</t>
    <phoneticPr fontId="2" type="noConversion"/>
  </si>
  <si>
    <t>Disease resistance protein (TIR-NBS-LRR class) family</t>
    <phoneticPr fontId="2" type="noConversion"/>
  </si>
  <si>
    <t>HORVU.MOREX.r3.7HG0743880</t>
    <phoneticPr fontId="2" type="noConversion"/>
  </si>
  <si>
    <t>Homogentisate phytyltransferase</t>
    <phoneticPr fontId="2" type="noConversion"/>
  </si>
  <si>
    <t>HORVU.MOREX.r3.7HG0743890</t>
    <phoneticPr fontId="2" type="noConversion"/>
  </si>
  <si>
    <t>Plasma membrane ATPase</t>
    <phoneticPr fontId="2" type="noConversion"/>
  </si>
  <si>
    <t>HORVU.MOREX.r3.7HG0743900</t>
    <phoneticPr fontId="2" type="noConversion"/>
  </si>
  <si>
    <t>HORVU.MOREX.r3.7HG0743960</t>
    <phoneticPr fontId="2" type="noConversion"/>
  </si>
  <si>
    <t>HORVU.MOREX.r3.7HG0743970</t>
    <phoneticPr fontId="2" type="noConversion"/>
  </si>
  <si>
    <t>BTB/POZ and MATH domain-containing protein 2</t>
    <phoneticPr fontId="2" type="noConversion"/>
  </si>
  <si>
    <t>HORVU.MOREX.r3.7HG0743980</t>
    <phoneticPr fontId="2" type="noConversion"/>
  </si>
  <si>
    <t>HORVU.MOREX.r3.7HG0744000</t>
    <phoneticPr fontId="2" type="noConversion"/>
  </si>
  <si>
    <t>LINE-1 reverse transcriptase like</t>
    <phoneticPr fontId="2" type="noConversion"/>
  </si>
  <si>
    <t>HORVU.MOREX.r3.7HG0744010</t>
    <phoneticPr fontId="2" type="noConversion"/>
  </si>
  <si>
    <t>HORVU.MOREX.r3.7HG0744040</t>
    <phoneticPr fontId="2" type="noConversion"/>
  </si>
  <si>
    <t>Transcription factor</t>
    <phoneticPr fontId="2" type="noConversion"/>
  </si>
  <si>
    <t>HORVU.MOREX.r3.7HG0744060</t>
    <phoneticPr fontId="2" type="noConversion"/>
  </si>
  <si>
    <t>Oxygen-dependent choline dehydrogenase</t>
    <phoneticPr fontId="2" type="noConversion"/>
  </si>
  <si>
    <t>HORVU.MOREX.r3.7HG0744090</t>
    <phoneticPr fontId="2" type="noConversion"/>
  </si>
  <si>
    <t>RNA-directed DNA polymerase (Reverse transcriptase)</t>
    <phoneticPr fontId="2" type="noConversion"/>
  </si>
  <si>
    <t>HORVU.MOREX.r3.7HG0744120</t>
    <phoneticPr fontId="2" type="noConversion"/>
  </si>
  <si>
    <t>HORVU.MOREX.r3.7HG0744130</t>
    <phoneticPr fontId="2" type="noConversion"/>
  </si>
  <si>
    <t>Auxin efflux carrier family protein</t>
    <phoneticPr fontId="2" type="noConversion"/>
  </si>
  <si>
    <t>HORVU.MOREX.r3.7HG0744150</t>
    <phoneticPr fontId="2" type="noConversion"/>
  </si>
  <si>
    <t>HORVU.MOREX.r3.7HG0744160</t>
    <phoneticPr fontId="2" type="noConversion"/>
  </si>
  <si>
    <t>B3 domain-containing protein family</t>
    <phoneticPr fontId="2" type="noConversion"/>
  </si>
  <si>
    <t>HORVU.MOREX.r3.7HG0744170</t>
    <phoneticPr fontId="2" type="noConversion"/>
  </si>
  <si>
    <t>HORVU.MOREX.r3.7HG0744180</t>
    <phoneticPr fontId="2" type="noConversion"/>
  </si>
  <si>
    <t>HORVU.MOREX.r3.7HG0744190</t>
    <phoneticPr fontId="2" type="noConversion"/>
  </si>
  <si>
    <t>Kinase, putative</t>
    <phoneticPr fontId="2" type="noConversion"/>
  </si>
  <si>
    <t>HORVU.MOREX.r3.7HG0744200</t>
    <phoneticPr fontId="2" type="noConversion"/>
  </si>
  <si>
    <t>Homeobox protein knotted-1, putative</t>
    <phoneticPr fontId="2" type="noConversion"/>
  </si>
  <si>
    <t>HORVU.MOREX.r3.7HG0744210</t>
    <phoneticPr fontId="2" type="noConversion"/>
  </si>
  <si>
    <t>HORVU.MOREX.r3.7HG0744220</t>
    <phoneticPr fontId="2" type="noConversion"/>
  </si>
  <si>
    <t>HORVU.MOREX.r3.7HG0744250</t>
    <phoneticPr fontId="2" type="noConversion"/>
  </si>
  <si>
    <t>Indole-3-glycerol phosphate synthase-like</t>
    <phoneticPr fontId="2" type="noConversion"/>
  </si>
  <si>
    <t>HORVU.MOREX.r3.7HG0744260</t>
    <phoneticPr fontId="2" type="noConversion"/>
  </si>
  <si>
    <t>NHL domain-containing protein, putative</t>
    <phoneticPr fontId="2" type="noConversion"/>
  </si>
  <si>
    <t>HORVU.MOREX.r3.7HG0744270</t>
    <phoneticPr fontId="2" type="noConversion"/>
  </si>
  <si>
    <t>HORVU.MOREX.r3.7HG0744280</t>
    <phoneticPr fontId="2" type="noConversion"/>
  </si>
  <si>
    <t>HORVU.MOREX.r3.7HG0744290</t>
    <phoneticPr fontId="2" type="noConversion"/>
  </si>
  <si>
    <t>Histone H4</t>
    <phoneticPr fontId="2" type="noConversion"/>
  </si>
  <si>
    <t>HORVU.MOREX.r3.7HG0744300</t>
    <phoneticPr fontId="2" type="noConversion"/>
  </si>
  <si>
    <t>F-box domain containing protein</t>
    <phoneticPr fontId="2" type="noConversion"/>
  </si>
  <si>
    <t>HORVU.MOREX.r3.7HG0744310</t>
    <phoneticPr fontId="2" type="noConversion"/>
  </si>
  <si>
    <t>HORVU.MOREX.r3.7HG0744320</t>
    <phoneticPr fontId="2" type="noConversion"/>
  </si>
  <si>
    <t>HORVU.MOREX.r3.7HG0744330</t>
    <phoneticPr fontId="2" type="noConversion"/>
  </si>
  <si>
    <t>HORVU.MOREX.r3.7HG0744340</t>
    <phoneticPr fontId="2" type="noConversion"/>
  </si>
  <si>
    <t>Accessory gland-specific peptide 26A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5" fillId="3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/>
    </xf>
    <xf numFmtId="0" fontId="5" fillId="4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horizontal="left"/>
    </xf>
    <xf numFmtId="0" fontId="4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</cellXfs>
  <cellStyles count="1">
    <cellStyle name="常规" xfId="0" builtinId="0"/>
  </cellStyles>
  <dxfs count="1">
    <dxf>
      <font>
        <sz val="11"/>
        <color rgb="FF9C0006"/>
        <name val="Calibri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1"/>
  <sheetViews>
    <sheetView tabSelected="1" workbookViewId="0"/>
  </sheetViews>
  <sheetFormatPr defaultRowHeight="13.8" x14ac:dyDescent="0.25"/>
  <cols>
    <col min="1" max="1" width="13.109375" customWidth="1"/>
    <col min="2" max="2" width="32" bestFit="1" customWidth="1"/>
    <col min="3" max="4" width="10.5546875" bestFit="1" customWidth="1"/>
    <col min="5" max="5" width="75.21875" bestFit="1" customWidth="1"/>
  </cols>
  <sheetData>
    <row r="1" spans="1:5" x14ac:dyDescent="0.25">
      <c r="A1" s="1" t="s">
        <v>0</v>
      </c>
      <c r="B1" s="2"/>
      <c r="C1" s="2"/>
      <c r="D1" s="2"/>
      <c r="E1" s="2"/>
    </row>
    <row r="2" spans="1: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25">
      <c r="A3" s="4" t="s">
        <v>6</v>
      </c>
      <c r="B3" s="5" t="s">
        <v>7</v>
      </c>
      <c r="C3" s="4">
        <v>439917683</v>
      </c>
      <c r="D3" s="4">
        <v>439919801</v>
      </c>
      <c r="E3" s="4" t="s">
        <v>8</v>
      </c>
    </row>
    <row r="4" spans="1:5" x14ac:dyDescent="0.25">
      <c r="A4" s="4" t="s">
        <v>6</v>
      </c>
      <c r="B4" s="5" t="s">
        <v>9</v>
      </c>
      <c r="C4" s="4">
        <v>440301186</v>
      </c>
      <c r="D4" s="4">
        <v>440303548</v>
      </c>
      <c r="E4" s="4" t="s">
        <v>10</v>
      </c>
    </row>
    <row r="5" spans="1:5" x14ac:dyDescent="0.25">
      <c r="A5" s="4" t="s">
        <v>6</v>
      </c>
      <c r="B5" s="5" t="s">
        <v>11</v>
      </c>
      <c r="C5" s="4">
        <v>440413871</v>
      </c>
      <c r="D5" s="4">
        <v>440414218</v>
      </c>
      <c r="E5" s="4" t="s">
        <v>12</v>
      </c>
    </row>
    <row r="6" spans="1:5" x14ac:dyDescent="0.25">
      <c r="A6" s="4" t="s">
        <v>6</v>
      </c>
      <c r="B6" s="5" t="s">
        <v>13</v>
      </c>
      <c r="C6" s="4">
        <v>440906315</v>
      </c>
      <c r="D6" s="4">
        <v>440907914</v>
      </c>
      <c r="E6" s="4" t="s">
        <v>14</v>
      </c>
    </row>
    <row r="7" spans="1:5" x14ac:dyDescent="0.25">
      <c r="A7" s="4" t="s">
        <v>6</v>
      </c>
      <c r="B7" s="5" t="s">
        <v>15</v>
      </c>
      <c r="C7" s="4">
        <v>440934565</v>
      </c>
      <c r="D7" s="4">
        <v>440934942</v>
      </c>
      <c r="E7" s="4" t="s">
        <v>16</v>
      </c>
    </row>
    <row r="8" spans="1:5" x14ac:dyDescent="0.25">
      <c r="A8" s="4" t="s">
        <v>6</v>
      </c>
      <c r="B8" s="5" t="s">
        <v>17</v>
      </c>
      <c r="C8" s="4">
        <v>440939436</v>
      </c>
      <c r="D8" s="4">
        <v>440940178</v>
      </c>
      <c r="E8" s="4" t="s">
        <v>18</v>
      </c>
    </row>
    <row r="9" spans="1:5" x14ac:dyDescent="0.25">
      <c r="A9" s="4" t="s">
        <v>6</v>
      </c>
      <c r="B9" s="5" t="s">
        <v>19</v>
      </c>
      <c r="C9" s="4">
        <v>441004324</v>
      </c>
      <c r="D9" s="4">
        <v>441005571</v>
      </c>
      <c r="E9" s="4" t="s">
        <v>20</v>
      </c>
    </row>
    <row r="10" spans="1:5" x14ac:dyDescent="0.25">
      <c r="A10" s="4" t="s">
        <v>6</v>
      </c>
      <c r="B10" s="5" t="s">
        <v>21</v>
      </c>
      <c r="C10" s="4">
        <v>441083349</v>
      </c>
      <c r="D10" s="4">
        <v>441085174</v>
      </c>
      <c r="E10" s="4" t="s">
        <v>22</v>
      </c>
    </row>
    <row r="11" spans="1:5" x14ac:dyDescent="0.25">
      <c r="A11" s="4" t="s">
        <v>6</v>
      </c>
      <c r="B11" s="5" t="s">
        <v>23</v>
      </c>
      <c r="C11" s="4">
        <v>441133295</v>
      </c>
      <c r="D11" s="4">
        <v>441136683</v>
      </c>
      <c r="E11" s="4" t="s">
        <v>24</v>
      </c>
    </row>
    <row r="12" spans="1:5" x14ac:dyDescent="0.25">
      <c r="A12" s="4" t="s">
        <v>6</v>
      </c>
      <c r="B12" s="5" t="s">
        <v>25</v>
      </c>
      <c r="C12" s="4">
        <v>441138351</v>
      </c>
      <c r="D12" s="4">
        <v>441138659</v>
      </c>
      <c r="E12" s="4" t="s">
        <v>26</v>
      </c>
    </row>
    <row r="13" spans="1:5" x14ac:dyDescent="0.25">
      <c r="A13" s="4" t="s">
        <v>6</v>
      </c>
      <c r="B13" s="5" t="s">
        <v>27</v>
      </c>
      <c r="C13" s="4">
        <v>441141467</v>
      </c>
      <c r="D13" s="4">
        <v>441142812</v>
      </c>
      <c r="E13" s="4" t="s">
        <v>28</v>
      </c>
    </row>
    <row r="14" spans="1:5" x14ac:dyDescent="0.25">
      <c r="A14" s="4" t="s">
        <v>6</v>
      </c>
      <c r="B14" s="5" t="s">
        <v>29</v>
      </c>
      <c r="C14" s="4">
        <v>441155675</v>
      </c>
      <c r="D14" s="4">
        <v>441157330</v>
      </c>
      <c r="E14" s="4" t="s">
        <v>30</v>
      </c>
    </row>
    <row r="15" spans="1:5" x14ac:dyDescent="0.25">
      <c r="A15" s="4" t="s">
        <v>6</v>
      </c>
      <c r="B15" s="5" t="s">
        <v>31</v>
      </c>
      <c r="C15" s="4">
        <v>441164483</v>
      </c>
      <c r="D15" s="4">
        <v>441168772</v>
      </c>
      <c r="E15" s="4" t="s">
        <v>32</v>
      </c>
    </row>
    <row r="16" spans="1:5" x14ac:dyDescent="0.25">
      <c r="A16" s="4" t="s">
        <v>6</v>
      </c>
      <c r="B16" s="5" t="s">
        <v>33</v>
      </c>
      <c r="C16" s="4">
        <v>441169065</v>
      </c>
      <c r="D16" s="4">
        <v>441170534</v>
      </c>
      <c r="E16" s="4" t="s">
        <v>34</v>
      </c>
    </row>
    <row r="17" spans="1:5" x14ac:dyDescent="0.25">
      <c r="A17" s="4" t="s">
        <v>6</v>
      </c>
      <c r="B17" s="5" t="s">
        <v>35</v>
      </c>
      <c r="C17" s="4">
        <v>441238408</v>
      </c>
      <c r="D17" s="4">
        <v>441240020</v>
      </c>
      <c r="E17" s="4" t="s">
        <v>34</v>
      </c>
    </row>
    <row r="18" spans="1:5" x14ac:dyDescent="0.25">
      <c r="A18" s="4" t="s">
        <v>6</v>
      </c>
      <c r="B18" s="5" t="s">
        <v>36</v>
      </c>
      <c r="C18" s="4">
        <v>441332294</v>
      </c>
      <c r="D18" s="4">
        <v>441333867</v>
      </c>
      <c r="E18" s="4" t="s">
        <v>34</v>
      </c>
    </row>
    <row r="19" spans="1:5" x14ac:dyDescent="0.25">
      <c r="A19" s="4" t="s">
        <v>6</v>
      </c>
      <c r="B19" s="5" t="s">
        <v>37</v>
      </c>
      <c r="C19" s="4">
        <v>441429888</v>
      </c>
      <c r="D19" s="4">
        <v>441431368</v>
      </c>
      <c r="E19" s="4" t="s">
        <v>34</v>
      </c>
    </row>
    <row r="20" spans="1:5" x14ac:dyDescent="0.25">
      <c r="A20" s="4" t="s">
        <v>6</v>
      </c>
      <c r="B20" s="5" t="s">
        <v>38</v>
      </c>
      <c r="C20" s="4">
        <v>441520215</v>
      </c>
      <c r="D20" s="4">
        <v>441521874</v>
      </c>
      <c r="E20" s="4" t="s">
        <v>34</v>
      </c>
    </row>
    <row r="21" spans="1:5" x14ac:dyDescent="0.25">
      <c r="A21" s="4" t="s">
        <v>6</v>
      </c>
      <c r="B21" s="5" t="s">
        <v>39</v>
      </c>
      <c r="C21" s="4">
        <v>441599181</v>
      </c>
      <c r="D21" s="4">
        <v>441600705</v>
      </c>
      <c r="E21" s="4" t="s">
        <v>34</v>
      </c>
    </row>
    <row r="22" spans="1:5" x14ac:dyDescent="0.25">
      <c r="A22" s="4" t="s">
        <v>6</v>
      </c>
      <c r="B22" s="5" t="s">
        <v>40</v>
      </c>
      <c r="C22" s="4">
        <v>441632814</v>
      </c>
      <c r="D22" s="4">
        <v>441636882</v>
      </c>
      <c r="E22" s="4" t="s">
        <v>41</v>
      </c>
    </row>
    <row r="23" spans="1:5" x14ac:dyDescent="0.25">
      <c r="A23" s="4" t="s">
        <v>6</v>
      </c>
      <c r="B23" s="5" t="s">
        <v>42</v>
      </c>
      <c r="C23" s="4">
        <v>441642728</v>
      </c>
      <c r="D23" s="4">
        <v>441643051</v>
      </c>
      <c r="E23" s="4" t="s">
        <v>43</v>
      </c>
    </row>
    <row r="24" spans="1:5" x14ac:dyDescent="0.25">
      <c r="A24" s="4" t="s">
        <v>6</v>
      </c>
      <c r="B24" s="5" t="s">
        <v>44</v>
      </c>
      <c r="C24" s="4">
        <v>441667240</v>
      </c>
      <c r="D24" s="4">
        <v>441669513</v>
      </c>
      <c r="E24" s="4" t="s">
        <v>45</v>
      </c>
    </row>
    <row r="25" spans="1:5" x14ac:dyDescent="0.25">
      <c r="A25" s="4" t="s">
        <v>6</v>
      </c>
      <c r="B25" s="5" t="s">
        <v>46</v>
      </c>
      <c r="C25" s="4">
        <v>441669864</v>
      </c>
      <c r="D25" s="4">
        <v>441672566</v>
      </c>
      <c r="E25" s="4" t="s">
        <v>47</v>
      </c>
    </row>
    <row r="26" spans="1:5" x14ac:dyDescent="0.25">
      <c r="A26" s="4" t="s">
        <v>6</v>
      </c>
      <c r="B26" s="5" t="s">
        <v>48</v>
      </c>
      <c r="C26" s="4">
        <v>441778203</v>
      </c>
      <c r="D26" s="4">
        <v>441779831</v>
      </c>
      <c r="E26" s="4" t="s">
        <v>49</v>
      </c>
    </row>
    <row r="27" spans="1:5" x14ac:dyDescent="0.25">
      <c r="A27" s="4" t="s">
        <v>6</v>
      </c>
      <c r="B27" s="5" t="s">
        <v>50</v>
      </c>
      <c r="C27" s="4">
        <v>441826761</v>
      </c>
      <c r="D27" s="4">
        <v>441833959</v>
      </c>
      <c r="E27" s="4" t="s">
        <v>51</v>
      </c>
    </row>
    <row r="28" spans="1:5" x14ac:dyDescent="0.25">
      <c r="A28" s="6" t="s">
        <v>52</v>
      </c>
      <c r="B28" s="7" t="s">
        <v>53</v>
      </c>
      <c r="C28" s="8" t="s">
        <v>54</v>
      </c>
      <c r="D28" s="8" t="s">
        <v>55</v>
      </c>
      <c r="E28" s="8" t="s">
        <v>56</v>
      </c>
    </row>
    <row r="29" spans="1:5" x14ac:dyDescent="0.25">
      <c r="A29" s="6" t="s">
        <v>52</v>
      </c>
      <c r="B29" s="7" t="s">
        <v>57</v>
      </c>
      <c r="C29" s="8" t="s">
        <v>58</v>
      </c>
      <c r="D29" s="8" t="s">
        <v>59</v>
      </c>
      <c r="E29" s="8" t="s">
        <v>60</v>
      </c>
    </row>
    <row r="30" spans="1:5" x14ac:dyDescent="0.25">
      <c r="A30" s="6" t="s">
        <v>52</v>
      </c>
      <c r="B30" s="7" t="s">
        <v>61</v>
      </c>
      <c r="C30" s="8" t="s">
        <v>62</v>
      </c>
      <c r="D30" s="8" t="s">
        <v>63</v>
      </c>
      <c r="E30" s="8" t="s">
        <v>64</v>
      </c>
    </row>
    <row r="31" spans="1:5" x14ac:dyDescent="0.25">
      <c r="A31" s="6" t="s">
        <v>52</v>
      </c>
      <c r="B31" s="7" t="s">
        <v>65</v>
      </c>
      <c r="C31" s="8" t="s">
        <v>66</v>
      </c>
      <c r="D31" s="8" t="s">
        <v>67</v>
      </c>
      <c r="E31" s="8" t="s">
        <v>68</v>
      </c>
    </row>
    <row r="32" spans="1:5" x14ac:dyDescent="0.25">
      <c r="A32" s="6" t="s">
        <v>52</v>
      </c>
      <c r="B32" s="7" t="s">
        <v>69</v>
      </c>
      <c r="C32" s="8" t="s">
        <v>70</v>
      </c>
      <c r="D32" s="8" t="s">
        <v>71</v>
      </c>
      <c r="E32" s="8" t="s">
        <v>72</v>
      </c>
    </row>
    <row r="33" spans="1:5" x14ac:dyDescent="0.25">
      <c r="A33" s="6" t="s">
        <v>52</v>
      </c>
      <c r="B33" s="7" t="s">
        <v>73</v>
      </c>
      <c r="C33" s="8" t="s">
        <v>74</v>
      </c>
      <c r="D33" s="8" t="s">
        <v>75</v>
      </c>
      <c r="E33" s="8" t="s">
        <v>76</v>
      </c>
    </row>
    <row r="34" spans="1:5" x14ac:dyDescent="0.25">
      <c r="A34" s="6" t="s">
        <v>52</v>
      </c>
      <c r="B34" s="7" t="s">
        <v>77</v>
      </c>
      <c r="C34" s="8" t="s">
        <v>78</v>
      </c>
      <c r="D34" s="8" t="s">
        <v>79</v>
      </c>
      <c r="E34" s="8" t="s">
        <v>80</v>
      </c>
    </row>
    <row r="35" spans="1:5" x14ac:dyDescent="0.25">
      <c r="A35" s="6" t="s">
        <v>52</v>
      </c>
      <c r="B35" s="7" t="s">
        <v>81</v>
      </c>
      <c r="C35" s="8" t="s">
        <v>82</v>
      </c>
      <c r="D35" s="8" t="s">
        <v>83</v>
      </c>
      <c r="E35" s="8" t="s">
        <v>84</v>
      </c>
    </row>
    <row r="36" spans="1:5" x14ac:dyDescent="0.25">
      <c r="A36" s="6" t="s">
        <v>52</v>
      </c>
      <c r="B36" s="7" t="s">
        <v>85</v>
      </c>
      <c r="C36" s="8" t="s">
        <v>86</v>
      </c>
      <c r="D36" s="8" t="s">
        <v>87</v>
      </c>
      <c r="E36" s="8" t="s">
        <v>88</v>
      </c>
    </row>
    <row r="37" spans="1:5" x14ac:dyDescent="0.25">
      <c r="A37" s="6" t="s">
        <v>52</v>
      </c>
      <c r="B37" s="7" t="s">
        <v>89</v>
      </c>
      <c r="C37" s="8" t="s">
        <v>90</v>
      </c>
      <c r="D37" s="8" t="s">
        <v>91</v>
      </c>
      <c r="E37" s="8" t="s">
        <v>92</v>
      </c>
    </row>
    <row r="38" spans="1:5" x14ac:dyDescent="0.25">
      <c r="A38" s="6" t="s">
        <v>52</v>
      </c>
      <c r="B38" s="7" t="s">
        <v>93</v>
      </c>
      <c r="C38" s="8" t="s">
        <v>94</v>
      </c>
      <c r="D38" s="8" t="s">
        <v>95</v>
      </c>
      <c r="E38" s="8" t="s">
        <v>96</v>
      </c>
    </row>
    <row r="39" spans="1:5" x14ac:dyDescent="0.25">
      <c r="A39" s="6" t="s">
        <v>52</v>
      </c>
      <c r="B39" s="7" t="s">
        <v>97</v>
      </c>
      <c r="C39" s="8" t="s">
        <v>98</v>
      </c>
      <c r="D39" s="8" t="s">
        <v>99</v>
      </c>
      <c r="E39" s="8" t="s">
        <v>100</v>
      </c>
    </row>
    <row r="40" spans="1:5" x14ac:dyDescent="0.25">
      <c r="A40" s="6" t="s">
        <v>52</v>
      </c>
      <c r="B40" s="7" t="s">
        <v>101</v>
      </c>
      <c r="C40" s="8" t="s">
        <v>102</v>
      </c>
      <c r="D40" s="8" t="s">
        <v>103</v>
      </c>
      <c r="E40" s="8" t="s">
        <v>100</v>
      </c>
    </row>
    <row r="41" spans="1:5" x14ac:dyDescent="0.25">
      <c r="A41" s="6" t="s">
        <v>52</v>
      </c>
      <c r="B41" s="7" t="s">
        <v>104</v>
      </c>
      <c r="C41" s="8" t="s">
        <v>105</v>
      </c>
      <c r="D41" s="8" t="s">
        <v>106</v>
      </c>
      <c r="E41" s="8" t="s">
        <v>107</v>
      </c>
    </row>
    <row r="42" spans="1:5" x14ac:dyDescent="0.25">
      <c r="A42" s="6" t="s">
        <v>52</v>
      </c>
      <c r="B42" s="7" t="s">
        <v>108</v>
      </c>
      <c r="C42" s="8" t="s">
        <v>109</v>
      </c>
      <c r="D42" s="8" t="s">
        <v>110</v>
      </c>
      <c r="E42" s="8" t="s">
        <v>111</v>
      </c>
    </row>
    <row r="43" spans="1:5" x14ac:dyDescent="0.25">
      <c r="A43" s="6" t="s">
        <v>52</v>
      </c>
      <c r="B43" s="7" t="s">
        <v>112</v>
      </c>
      <c r="C43" s="8" t="s">
        <v>113</v>
      </c>
      <c r="D43" s="8" t="s">
        <v>114</v>
      </c>
      <c r="E43" s="8" t="s">
        <v>80</v>
      </c>
    </row>
    <row r="44" spans="1:5" x14ac:dyDescent="0.25">
      <c r="A44" s="6" t="s">
        <v>52</v>
      </c>
      <c r="B44" s="7" t="s">
        <v>115</v>
      </c>
      <c r="C44" s="8" t="s">
        <v>116</v>
      </c>
      <c r="D44" s="8" t="s">
        <v>117</v>
      </c>
      <c r="E44" s="8" t="s">
        <v>118</v>
      </c>
    </row>
    <row r="45" spans="1:5" x14ac:dyDescent="0.25">
      <c r="A45" s="6" t="s">
        <v>52</v>
      </c>
      <c r="B45" s="7" t="s">
        <v>119</v>
      </c>
      <c r="C45" s="8" t="s">
        <v>120</v>
      </c>
      <c r="D45" s="8" t="s">
        <v>121</v>
      </c>
      <c r="E45" s="8" t="s">
        <v>122</v>
      </c>
    </row>
    <row r="46" spans="1:5" x14ac:dyDescent="0.25">
      <c r="A46" s="6" t="s">
        <v>52</v>
      </c>
      <c r="B46" s="7" t="s">
        <v>123</v>
      </c>
      <c r="C46" s="8" t="s">
        <v>124</v>
      </c>
      <c r="D46" s="8" t="s">
        <v>125</v>
      </c>
      <c r="E46" s="8" t="s">
        <v>126</v>
      </c>
    </row>
    <row r="47" spans="1:5" x14ac:dyDescent="0.25">
      <c r="A47" s="6" t="s">
        <v>52</v>
      </c>
      <c r="B47" s="7" t="s">
        <v>127</v>
      </c>
      <c r="C47" s="8" t="s">
        <v>128</v>
      </c>
      <c r="D47" s="8" t="s">
        <v>129</v>
      </c>
      <c r="E47" s="8" t="s">
        <v>130</v>
      </c>
    </row>
    <row r="48" spans="1:5" x14ac:dyDescent="0.25">
      <c r="A48" s="6" t="s">
        <v>52</v>
      </c>
      <c r="B48" s="7" t="s">
        <v>131</v>
      </c>
      <c r="C48" s="8" t="s">
        <v>132</v>
      </c>
      <c r="D48" s="8" t="s">
        <v>133</v>
      </c>
      <c r="E48" s="8" t="s">
        <v>134</v>
      </c>
    </row>
    <row r="49" spans="1:5" x14ac:dyDescent="0.25">
      <c r="A49" s="6" t="s">
        <v>52</v>
      </c>
      <c r="B49" s="7" t="s">
        <v>135</v>
      </c>
      <c r="C49" s="8" t="s">
        <v>136</v>
      </c>
      <c r="D49" s="8" t="s">
        <v>137</v>
      </c>
      <c r="E49" s="8" t="s">
        <v>138</v>
      </c>
    </row>
    <row r="50" spans="1:5" x14ac:dyDescent="0.25">
      <c r="A50" s="6" t="s">
        <v>52</v>
      </c>
      <c r="B50" s="7" t="s">
        <v>139</v>
      </c>
      <c r="C50" s="8" t="s">
        <v>140</v>
      </c>
      <c r="D50" s="8" t="s">
        <v>141</v>
      </c>
      <c r="E50" s="8" t="s">
        <v>142</v>
      </c>
    </row>
    <row r="51" spans="1:5" x14ac:dyDescent="0.25">
      <c r="A51" s="6" t="s">
        <v>52</v>
      </c>
      <c r="B51" s="7" t="s">
        <v>143</v>
      </c>
      <c r="C51" s="8" t="s">
        <v>144</v>
      </c>
      <c r="D51" s="8" t="s">
        <v>145</v>
      </c>
      <c r="E51" s="8" t="s">
        <v>146</v>
      </c>
    </row>
    <row r="52" spans="1:5" x14ac:dyDescent="0.25">
      <c r="A52" s="6" t="s">
        <v>52</v>
      </c>
      <c r="B52" s="7" t="s">
        <v>147</v>
      </c>
      <c r="C52" s="8" t="s">
        <v>148</v>
      </c>
      <c r="D52" s="8" t="s">
        <v>149</v>
      </c>
      <c r="E52" s="8" t="s">
        <v>150</v>
      </c>
    </row>
    <row r="53" spans="1:5" x14ac:dyDescent="0.25">
      <c r="A53" s="6" t="s">
        <v>52</v>
      </c>
      <c r="B53" s="7" t="s">
        <v>151</v>
      </c>
      <c r="C53" s="8" t="s">
        <v>152</v>
      </c>
      <c r="D53" s="8" t="s">
        <v>153</v>
      </c>
      <c r="E53" s="8" t="s">
        <v>154</v>
      </c>
    </row>
    <row r="54" spans="1:5" x14ac:dyDescent="0.25">
      <c r="A54" s="6" t="s">
        <v>52</v>
      </c>
      <c r="B54" s="7" t="s">
        <v>155</v>
      </c>
      <c r="C54" s="8" t="s">
        <v>156</v>
      </c>
      <c r="D54" s="8" t="s">
        <v>157</v>
      </c>
      <c r="E54" s="8" t="s">
        <v>154</v>
      </c>
    </row>
    <row r="55" spans="1:5" x14ac:dyDescent="0.25">
      <c r="A55" s="6" t="s">
        <v>52</v>
      </c>
      <c r="B55" s="7" t="s">
        <v>158</v>
      </c>
      <c r="C55" s="8" t="s">
        <v>159</v>
      </c>
      <c r="D55" s="8" t="s">
        <v>160</v>
      </c>
      <c r="E55" s="8" t="s">
        <v>161</v>
      </c>
    </row>
    <row r="56" spans="1:5" x14ac:dyDescent="0.25">
      <c r="A56" s="6" t="s">
        <v>52</v>
      </c>
      <c r="B56" s="7" t="s">
        <v>162</v>
      </c>
      <c r="C56" s="8" t="s">
        <v>163</v>
      </c>
      <c r="D56" s="8" t="s">
        <v>164</v>
      </c>
      <c r="E56" s="8" t="s">
        <v>165</v>
      </c>
    </row>
    <row r="57" spans="1:5" x14ac:dyDescent="0.25">
      <c r="A57" s="6" t="s">
        <v>52</v>
      </c>
      <c r="B57" s="7" t="s">
        <v>166</v>
      </c>
      <c r="C57" s="8" t="s">
        <v>167</v>
      </c>
      <c r="D57" s="8" t="s">
        <v>168</v>
      </c>
      <c r="E57" s="8" t="s">
        <v>169</v>
      </c>
    </row>
    <row r="58" spans="1:5" x14ac:dyDescent="0.25">
      <c r="A58" s="6" t="s">
        <v>52</v>
      </c>
      <c r="B58" s="7" t="s">
        <v>170</v>
      </c>
      <c r="C58" s="8" t="s">
        <v>171</v>
      </c>
      <c r="D58" s="8" t="s">
        <v>172</v>
      </c>
      <c r="E58" s="8" t="s">
        <v>30</v>
      </c>
    </row>
    <row r="59" spans="1:5" x14ac:dyDescent="0.25">
      <c r="A59" s="6" t="s">
        <v>52</v>
      </c>
      <c r="B59" s="7" t="s">
        <v>173</v>
      </c>
      <c r="C59" s="8" t="s">
        <v>174</v>
      </c>
      <c r="D59" s="8" t="s">
        <v>175</v>
      </c>
      <c r="E59" s="8" t="s">
        <v>176</v>
      </c>
    </row>
    <row r="60" spans="1:5" x14ac:dyDescent="0.25">
      <c r="A60" s="6" t="s">
        <v>52</v>
      </c>
      <c r="B60" s="7" t="s">
        <v>177</v>
      </c>
      <c r="C60" s="8" t="s">
        <v>178</v>
      </c>
      <c r="D60" s="8" t="s">
        <v>179</v>
      </c>
      <c r="E60" s="8" t="s">
        <v>180</v>
      </c>
    </row>
    <row r="61" spans="1:5" x14ac:dyDescent="0.25">
      <c r="A61" s="6" t="s">
        <v>52</v>
      </c>
      <c r="B61" s="7" t="s">
        <v>181</v>
      </c>
      <c r="C61" s="8" t="s">
        <v>182</v>
      </c>
      <c r="D61" s="8" t="s">
        <v>183</v>
      </c>
      <c r="E61" s="8" t="s">
        <v>184</v>
      </c>
    </row>
    <row r="62" spans="1:5" x14ac:dyDescent="0.25">
      <c r="A62" s="6" t="s">
        <v>52</v>
      </c>
      <c r="B62" s="7" t="s">
        <v>185</v>
      </c>
      <c r="C62" s="8" t="s">
        <v>186</v>
      </c>
      <c r="D62" s="8" t="s">
        <v>187</v>
      </c>
      <c r="E62" s="8" t="s">
        <v>188</v>
      </c>
    </row>
    <row r="63" spans="1:5" x14ac:dyDescent="0.25">
      <c r="A63" s="9" t="s">
        <v>189</v>
      </c>
      <c r="B63" s="10" t="s">
        <v>190</v>
      </c>
      <c r="C63" s="11">
        <v>488076602</v>
      </c>
      <c r="D63" s="11">
        <v>488077964</v>
      </c>
      <c r="E63" s="11" t="s">
        <v>191</v>
      </c>
    </row>
    <row r="64" spans="1:5" x14ac:dyDescent="0.25">
      <c r="A64" s="9" t="s">
        <v>189</v>
      </c>
      <c r="B64" s="10" t="s">
        <v>192</v>
      </c>
      <c r="C64" s="11">
        <v>488108523</v>
      </c>
      <c r="D64" s="11">
        <v>488110940</v>
      </c>
      <c r="E64" s="11" t="s">
        <v>193</v>
      </c>
    </row>
    <row r="65" spans="1:5" x14ac:dyDescent="0.25">
      <c r="A65" s="9" t="s">
        <v>189</v>
      </c>
      <c r="B65" s="10" t="s">
        <v>194</v>
      </c>
      <c r="C65" s="11">
        <v>488137064</v>
      </c>
      <c r="D65" s="11">
        <v>488139597</v>
      </c>
      <c r="E65" s="11" t="s">
        <v>193</v>
      </c>
    </row>
    <row r="66" spans="1:5" x14ac:dyDescent="0.25">
      <c r="A66" s="9" t="s">
        <v>189</v>
      </c>
      <c r="B66" s="10" t="s">
        <v>195</v>
      </c>
      <c r="C66" s="11">
        <v>488148024</v>
      </c>
      <c r="D66" s="11">
        <v>488150168</v>
      </c>
      <c r="E66" s="11" t="s">
        <v>196</v>
      </c>
    </row>
    <row r="67" spans="1:5" x14ac:dyDescent="0.25">
      <c r="A67" s="9" t="s">
        <v>189</v>
      </c>
      <c r="B67" s="10" t="s">
        <v>197</v>
      </c>
      <c r="C67" s="11">
        <v>488181094</v>
      </c>
      <c r="D67" s="11">
        <v>488181921</v>
      </c>
      <c r="E67" s="11" t="s">
        <v>198</v>
      </c>
    </row>
    <row r="68" spans="1:5" x14ac:dyDescent="0.25">
      <c r="A68" s="9" t="s">
        <v>189</v>
      </c>
      <c r="B68" s="10" t="s">
        <v>199</v>
      </c>
      <c r="C68" s="11">
        <v>488235764</v>
      </c>
      <c r="D68" s="11">
        <v>488236121</v>
      </c>
      <c r="E68" s="11" t="s">
        <v>200</v>
      </c>
    </row>
    <row r="69" spans="1:5" x14ac:dyDescent="0.25">
      <c r="A69" s="6" t="s">
        <v>201</v>
      </c>
      <c r="B69" s="12" t="s">
        <v>202</v>
      </c>
      <c r="C69" s="6">
        <v>512559396</v>
      </c>
      <c r="D69" s="6">
        <v>512564551</v>
      </c>
      <c r="E69" s="6" t="s">
        <v>203</v>
      </c>
    </row>
    <row r="70" spans="1:5" x14ac:dyDescent="0.25">
      <c r="A70" s="6" t="s">
        <v>201</v>
      </c>
      <c r="B70" s="12" t="s">
        <v>204</v>
      </c>
      <c r="C70" s="6">
        <v>512573138</v>
      </c>
      <c r="D70" s="6">
        <v>512576134</v>
      </c>
      <c r="E70" s="6" t="s">
        <v>205</v>
      </c>
    </row>
    <row r="71" spans="1:5" x14ac:dyDescent="0.25">
      <c r="A71" s="6" t="s">
        <v>201</v>
      </c>
      <c r="B71" s="12" t="s">
        <v>206</v>
      </c>
      <c r="C71" s="6">
        <v>512616276</v>
      </c>
      <c r="D71" s="6">
        <v>512616637</v>
      </c>
      <c r="E71" s="6" t="s">
        <v>207</v>
      </c>
    </row>
    <row r="72" spans="1:5" x14ac:dyDescent="0.25">
      <c r="A72" s="6" t="s">
        <v>201</v>
      </c>
      <c r="B72" s="12" t="s">
        <v>208</v>
      </c>
      <c r="C72" s="6">
        <v>512621950</v>
      </c>
      <c r="D72" s="6">
        <v>512623159</v>
      </c>
      <c r="E72" s="6" t="s">
        <v>209</v>
      </c>
    </row>
    <row r="73" spans="1:5" x14ac:dyDescent="0.25">
      <c r="A73" s="6" t="s">
        <v>201</v>
      </c>
      <c r="B73" s="12" t="s">
        <v>210</v>
      </c>
      <c r="C73" s="6">
        <v>512631717</v>
      </c>
      <c r="D73" s="6">
        <v>512635915</v>
      </c>
      <c r="E73" s="6" t="s">
        <v>211</v>
      </c>
    </row>
    <row r="74" spans="1:5" x14ac:dyDescent="0.25">
      <c r="A74" s="6" t="s">
        <v>201</v>
      </c>
      <c r="B74" s="12" t="s">
        <v>212</v>
      </c>
      <c r="C74" s="6">
        <v>512638738</v>
      </c>
      <c r="D74" s="6">
        <v>512639880</v>
      </c>
      <c r="E74" s="6" t="s">
        <v>213</v>
      </c>
    </row>
    <row r="75" spans="1:5" x14ac:dyDescent="0.25">
      <c r="A75" s="6" t="s">
        <v>201</v>
      </c>
      <c r="B75" s="12" t="s">
        <v>214</v>
      </c>
      <c r="C75" s="6">
        <v>512778495</v>
      </c>
      <c r="D75" s="6">
        <v>512784496</v>
      </c>
      <c r="E75" s="6" t="s">
        <v>215</v>
      </c>
    </row>
    <row r="76" spans="1:5" x14ac:dyDescent="0.25">
      <c r="A76" s="6" t="s">
        <v>201</v>
      </c>
      <c r="B76" s="12" t="s">
        <v>216</v>
      </c>
      <c r="C76" s="6">
        <v>512792568</v>
      </c>
      <c r="D76" s="6">
        <v>512793275</v>
      </c>
      <c r="E76" s="6" t="s">
        <v>217</v>
      </c>
    </row>
    <row r="77" spans="1:5" x14ac:dyDescent="0.25">
      <c r="A77" s="6" t="s">
        <v>201</v>
      </c>
      <c r="B77" s="12" t="s">
        <v>218</v>
      </c>
      <c r="C77" s="6">
        <v>512806942</v>
      </c>
      <c r="D77" s="6">
        <v>512809757</v>
      </c>
      <c r="E77" s="6" t="s">
        <v>219</v>
      </c>
    </row>
    <row r="78" spans="1:5" x14ac:dyDescent="0.25">
      <c r="A78" s="6" t="s">
        <v>201</v>
      </c>
      <c r="B78" s="12" t="s">
        <v>220</v>
      </c>
      <c r="C78" s="6">
        <v>512817732</v>
      </c>
      <c r="D78" s="6">
        <v>512820188</v>
      </c>
      <c r="E78" s="6" t="s">
        <v>221</v>
      </c>
    </row>
    <row r="79" spans="1:5" x14ac:dyDescent="0.25">
      <c r="A79" s="6" t="s">
        <v>201</v>
      </c>
      <c r="B79" s="12" t="s">
        <v>222</v>
      </c>
      <c r="C79" s="6">
        <v>512829814</v>
      </c>
      <c r="D79" s="6">
        <v>512833308</v>
      </c>
      <c r="E79" s="6" t="s">
        <v>223</v>
      </c>
    </row>
    <row r="80" spans="1:5" x14ac:dyDescent="0.25">
      <c r="A80" s="6" t="s">
        <v>201</v>
      </c>
      <c r="B80" s="12" t="s">
        <v>224</v>
      </c>
      <c r="C80" s="6">
        <v>512835072</v>
      </c>
      <c r="D80" s="6">
        <v>512835704</v>
      </c>
      <c r="E80" s="6" t="s">
        <v>225</v>
      </c>
    </row>
    <row r="81" spans="1:5" x14ac:dyDescent="0.25">
      <c r="A81" s="6" t="s">
        <v>201</v>
      </c>
      <c r="B81" s="12" t="s">
        <v>226</v>
      </c>
      <c r="C81" s="6">
        <v>512903517</v>
      </c>
      <c r="D81" s="6">
        <v>512906736</v>
      </c>
      <c r="E81" s="6" t="s">
        <v>227</v>
      </c>
    </row>
    <row r="82" spans="1:5" x14ac:dyDescent="0.25">
      <c r="A82" s="6" t="s">
        <v>201</v>
      </c>
      <c r="B82" s="12" t="s">
        <v>228</v>
      </c>
      <c r="C82" s="6">
        <v>512906943</v>
      </c>
      <c r="D82" s="6">
        <v>512911530</v>
      </c>
      <c r="E82" s="6" t="s">
        <v>229</v>
      </c>
    </row>
    <row r="83" spans="1:5" x14ac:dyDescent="0.25">
      <c r="A83" s="6" t="s">
        <v>201</v>
      </c>
      <c r="B83" s="12" t="s">
        <v>230</v>
      </c>
      <c r="C83" s="6">
        <v>512942861</v>
      </c>
      <c r="D83" s="6">
        <v>512946340</v>
      </c>
      <c r="E83" s="6" t="s">
        <v>231</v>
      </c>
    </row>
    <row r="84" spans="1:5" x14ac:dyDescent="0.25">
      <c r="A84" s="6" t="s">
        <v>201</v>
      </c>
      <c r="B84" s="12" t="s">
        <v>232</v>
      </c>
      <c r="C84" s="6">
        <v>512947228</v>
      </c>
      <c r="D84" s="6">
        <v>512949289</v>
      </c>
      <c r="E84" s="6" t="s">
        <v>233</v>
      </c>
    </row>
    <row r="85" spans="1:5" x14ac:dyDescent="0.25">
      <c r="A85" s="6" t="s">
        <v>201</v>
      </c>
      <c r="B85" s="12" t="s">
        <v>234</v>
      </c>
      <c r="C85" s="6">
        <v>512951200</v>
      </c>
      <c r="D85" s="6">
        <v>512957496</v>
      </c>
      <c r="E85" s="6" t="s">
        <v>235</v>
      </c>
    </row>
    <row r="86" spans="1:5" x14ac:dyDescent="0.25">
      <c r="A86" s="11" t="s">
        <v>236</v>
      </c>
      <c r="B86" s="10" t="s">
        <v>237</v>
      </c>
      <c r="C86" s="11">
        <v>37530919</v>
      </c>
      <c r="D86" s="11">
        <v>37535049</v>
      </c>
      <c r="E86" s="11" t="s">
        <v>238</v>
      </c>
    </row>
    <row r="87" spans="1:5" x14ac:dyDescent="0.25">
      <c r="A87" s="11" t="s">
        <v>236</v>
      </c>
      <c r="B87" s="10" t="s">
        <v>239</v>
      </c>
      <c r="C87" s="11">
        <v>37734089</v>
      </c>
      <c r="D87" s="11">
        <v>37735172</v>
      </c>
      <c r="E87" s="11" t="s">
        <v>240</v>
      </c>
    </row>
    <row r="88" spans="1:5" x14ac:dyDescent="0.25">
      <c r="A88" s="11" t="s">
        <v>236</v>
      </c>
      <c r="B88" s="10" t="s">
        <v>241</v>
      </c>
      <c r="C88" s="11">
        <v>37735772</v>
      </c>
      <c r="D88" s="11">
        <v>37741646</v>
      </c>
      <c r="E88" s="11" t="s">
        <v>242</v>
      </c>
    </row>
    <row r="89" spans="1:5" x14ac:dyDescent="0.25">
      <c r="A89" s="11" t="s">
        <v>236</v>
      </c>
      <c r="B89" s="10" t="s">
        <v>243</v>
      </c>
      <c r="C89" s="11">
        <v>37761180</v>
      </c>
      <c r="D89" s="11">
        <v>37762664</v>
      </c>
      <c r="E89" s="11" t="s">
        <v>244</v>
      </c>
    </row>
    <row r="90" spans="1:5" x14ac:dyDescent="0.25">
      <c r="A90" s="11" t="s">
        <v>236</v>
      </c>
      <c r="B90" s="10" t="s">
        <v>245</v>
      </c>
      <c r="C90" s="11">
        <v>37799394</v>
      </c>
      <c r="D90" s="11">
        <v>37800902</v>
      </c>
      <c r="E90" s="11" t="s">
        <v>246</v>
      </c>
    </row>
    <row r="91" spans="1:5" x14ac:dyDescent="0.25">
      <c r="A91" s="11" t="s">
        <v>236</v>
      </c>
      <c r="B91" s="10" t="s">
        <v>247</v>
      </c>
      <c r="C91" s="11">
        <v>37825135</v>
      </c>
      <c r="D91" s="11">
        <v>37831148</v>
      </c>
      <c r="E91" s="11" t="s">
        <v>248</v>
      </c>
    </row>
    <row r="92" spans="1:5" x14ac:dyDescent="0.25">
      <c r="A92" s="11" t="s">
        <v>236</v>
      </c>
      <c r="B92" s="10" t="s">
        <v>249</v>
      </c>
      <c r="C92" s="11">
        <v>37877210</v>
      </c>
      <c r="D92" s="11">
        <v>37885506</v>
      </c>
      <c r="E92" s="11" t="s">
        <v>250</v>
      </c>
    </row>
    <row r="93" spans="1:5" x14ac:dyDescent="0.25">
      <c r="A93" s="11" t="s">
        <v>236</v>
      </c>
      <c r="B93" s="10" t="s">
        <v>251</v>
      </c>
      <c r="C93" s="11">
        <v>38095696</v>
      </c>
      <c r="D93" s="11">
        <v>38097670</v>
      </c>
      <c r="E93" s="11" t="s">
        <v>88</v>
      </c>
    </row>
    <row r="94" spans="1:5" x14ac:dyDescent="0.25">
      <c r="A94" s="11" t="s">
        <v>236</v>
      </c>
      <c r="B94" s="10" t="s">
        <v>252</v>
      </c>
      <c r="C94" s="11">
        <v>38185421</v>
      </c>
      <c r="D94" s="11">
        <v>38185795</v>
      </c>
      <c r="E94" s="11" t="s">
        <v>34</v>
      </c>
    </row>
    <row r="95" spans="1:5" x14ac:dyDescent="0.25">
      <c r="A95" s="11" t="s">
        <v>236</v>
      </c>
      <c r="B95" s="10" t="s">
        <v>253</v>
      </c>
      <c r="C95" s="11">
        <v>38225097</v>
      </c>
      <c r="D95" s="11">
        <v>38226331</v>
      </c>
      <c r="E95" s="11" t="s">
        <v>254</v>
      </c>
    </row>
    <row r="96" spans="1:5" x14ac:dyDescent="0.25">
      <c r="A96" s="6" t="s">
        <v>255</v>
      </c>
      <c r="B96" s="12" t="s">
        <v>256</v>
      </c>
      <c r="C96" s="6">
        <v>32567199</v>
      </c>
      <c r="D96" s="6">
        <v>32570339</v>
      </c>
      <c r="E96" s="6" t="s">
        <v>257</v>
      </c>
    </row>
    <row r="97" spans="1:5" x14ac:dyDescent="0.25">
      <c r="A97" s="6" t="s">
        <v>255</v>
      </c>
      <c r="B97" s="12" t="s">
        <v>258</v>
      </c>
      <c r="C97" s="6">
        <v>32910429</v>
      </c>
      <c r="D97" s="6">
        <v>32911843</v>
      </c>
      <c r="E97" s="6" t="s">
        <v>80</v>
      </c>
    </row>
    <row r="98" spans="1:5" x14ac:dyDescent="0.25">
      <c r="A98" s="6" t="s">
        <v>255</v>
      </c>
      <c r="B98" s="12" t="s">
        <v>259</v>
      </c>
      <c r="C98" s="6">
        <v>32947628</v>
      </c>
      <c r="D98" s="6">
        <v>32948035</v>
      </c>
      <c r="E98" s="6" t="s">
        <v>260</v>
      </c>
    </row>
    <row r="99" spans="1:5" x14ac:dyDescent="0.25">
      <c r="A99" s="6" t="s">
        <v>255</v>
      </c>
      <c r="B99" s="12" t="s">
        <v>261</v>
      </c>
      <c r="C99" s="6">
        <v>33034603</v>
      </c>
      <c r="D99" s="6">
        <v>33036053</v>
      </c>
      <c r="E99" s="6" t="s">
        <v>248</v>
      </c>
    </row>
    <row r="100" spans="1:5" x14ac:dyDescent="0.25">
      <c r="A100" s="6" t="s">
        <v>255</v>
      </c>
      <c r="B100" s="12" t="s">
        <v>262</v>
      </c>
      <c r="C100" s="6">
        <v>33037321</v>
      </c>
      <c r="D100" s="6">
        <v>33037608</v>
      </c>
      <c r="E100" s="6" t="s">
        <v>263</v>
      </c>
    </row>
    <row r="101" spans="1:5" x14ac:dyDescent="0.25">
      <c r="A101" s="6" t="s">
        <v>255</v>
      </c>
      <c r="B101" s="12" t="s">
        <v>264</v>
      </c>
      <c r="C101" s="6">
        <v>33039537</v>
      </c>
      <c r="D101" s="6">
        <v>33043770</v>
      </c>
      <c r="E101" s="6" t="s">
        <v>265</v>
      </c>
    </row>
    <row r="102" spans="1:5" x14ac:dyDescent="0.25">
      <c r="A102" s="6" t="s">
        <v>255</v>
      </c>
      <c r="B102" s="12" t="s">
        <v>266</v>
      </c>
      <c r="C102" s="6">
        <v>33088456</v>
      </c>
      <c r="D102" s="6">
        <v>33089370</v>
      </c>
      <c r="E102" s="6" t="s">
        <v>267</v>
      </c>
    </row>
    <row r="103" spans="1:5" x14ac:dyDescent="0.25">
      <c r="A103" s="6" t="s">
        <v>255</v>
      </c>
      <c r="B103" s="12" t="s">
        <v>268</v>
      </c>
      <c r="C103" s="6">
        <v>33156788</v>
      </c>
      <c r="D103" s="6">
        <v>33157729</v>
      </c>
      <c r="E103" s="6" t="s">
        <v>269</v>
      </c>
    </row>
    <row r="104" spans="1:5" x14ac:dyDescent="0.25">
      <c r="A104" s="6" t="s">
        <v>255</v>
      </c>
      <c r="B104" s="12" t="s">
        <v>270</v>
      </c>
      <c r="C104" s="6">
        <v>33213558</v>
      </c>
      <c r="D104" s="6">
        <v>33215039</v>
      </c>
      <c r="E104" s="6" t="s">
        <v>271</v>
      </c>
    </row>
    <row r="105" spans="1:5" x14ac:dyDescent="0.25">
      <c r="A105" s="6" t="s">
        <v>255</v>
      </c>
      <c r="B105" s="12" t="s">
        <v>272</v>
      </c>
      <c r="C105" s="6">
        <v>33217759</v>
      </c>
      <c r="D105" s="6">
        <v>33218697</v>
      </c>
      <c r="E105" s="6" t="s">
        <v>273</v>
      </c>
    </row>
    <row r="106" spans="1:5" x14ac:dyDescent="0.25">
      <c r="A106" s="6" t="s">
        <v>255</v>
      </c>
      <c r="B106" s="12" t="s">
        <v>274</v>
      </c>
      <c r="C106" s="6">
        <v>33228521</v>
      </c>
      <c r="D106" s="6">
        <v>33235522</v>
      </c>
      <c r="E106" s="6" t="s">
        <v>68</v>
      </c>
    </row>
    <row r="107" spans="1:5" x14ac:dyDescent="0.25">
      <c r="A107" s="6" t="s">
        <v>255</v>
      </c>
      <c r="B107" s="12" t="s">
        <v>275</v>
      </c>
      <c r="C107" s="6">
        <v>33266536</v>
      </c>
      <c r="D107" s="6">
        <v>33270066</v>
      </c>
      <c r="E107" s="6" t="s">
        <v>276</v>
      </c>
    </row>
    <row r="108" spans="1:5" x14ac:dyDescent="0.25">
      <c r="A108" s="6" t="s">
        <v>255</v>
      </c>
      <c r="B108" s="12" t="s">
        <v>277</v>
      </c>
      <c r="C108" s="6">
        <v>33289601</v>
      </c>
      <c r="D108" s="6">
        <v>33291091</v>
      </c>
      <c r="E108" s="6" t="s">
        <v>196</v>
      </c>
    </row>
    <row r="109" spans="1:5" x14ac:dyDescent="0.25">
      <c r="A109" s="6" t="s">
        <v>255</v>
      </c>
      <c r="B109" s="12" t="s">
        <v>278</v>
      </c>
      <c r="C109" s="6">
        <v>33374740</v>
      </c>
      <c r="D109" s="6">
        <v>33378545</v>
      </c>
      <c r="E109" s="6" t="s">
        <v>279</v>
      </c>
    </row>
    <row r="110" spans="1:5" x14ac:dyDescent="0.25">
      <c r="A110" s="6" t="s">
        <v>255</v>
      </c>
      <c r="B110" s="12" t="s">
        <v>280</v>
      </c>
      <c r="C110" s="6">
        <v>33387610</v>
      </c>
      <c r="D110" s="6">
        <v>33391505</v>
      </c>
      <c r="E110" s="6" t="s">
        <v>281</v>
      </c>
    </row>
    <row r="111" spans="1:5" x14ac:dyDescent="0.25">
      <c r="A111" s="6" t="s">
        <v>255</v>
      </c>
      <c r="B111" s="12" t="s">
        <v>282</v>
      </c>
      <c r="C111" s="6">
        <v>33392634</v>
      </c>
      <c r="D111" s="6">
        <v>33407805</v>
      </c>
      <c r="E111" s="6" t="s">
        <v>283</v>
      </c>
    </row>
    <row r="112" spans="1:5" x14ac:dyDescent="0.25">
      <c r="A112" s="6" t="s">
        <v>255</v>
      </c>
      <c r="B112" s="12" t="s">
        <v>284</v>
      </c>
      <c r="C112" s="6">
        <v>33601321</v>
      </c>
      <c r="D112" s="6">
        <v>33603574</v>
      </c>
      <c r="E112" s="6" t="s">
        <v>96</v>
      </c>
    </row>
    <row r="113" spans="1:5" x14ac:dyDescent="0.25">
      <c r="A113" s="6" t="s">
        <v>255</v>
      </c>
      <c r="B113" s="12" t="s">
        <v>285</v>
      </c>
      <c r="C113" s="6">
        <v>33605689</v>
      </c>
      <c r="D113" s="6">
        <v>33607819</v>
      </c>
      <c r="E113" s="6" t="s">
        <v>100</v>
      </c>
    </row>
    <row r="114" spans="1:5" x14ac:dyDescent="0.25">
      <c r="A114" s="6" t="s">
        <v>255</v>
      </c>
      <c r="B114" s="12" t="s">
        <v>286</v>
      </c>
      <c r="C114" s="6">
        <v>33608101</v>
      </c>
      <c r="D114" s="6">
        <v>33608375</v>
      </c>
      <c r="E114" s="6" t="s">
        <v>287</v>
      </c>
    </row>
    <row r="115" spans="1:5" x14ac:dyDescent="0.25">
      <c r="A115" s="6" t="s">
        <v>255</v>
      </c>
      <c r="B115" s="12" t="s">
        <v>288</v>
      </c>
      <c r="C115" s="6">
        <v>33608564</v>
      </c>
      <c r="D115" s="6">
        <v>33609626</v>
      </c>
      <c r="E115" s="6" t="s">
        <v>287</v>
      </c>
    </row>
    <row r="116" spans="1:5" x14ac:dyDescent="0.25">
      <c r="A116" s="6" t="s">
        <v>255</v>
      </c>
      <c r="B116" s="12" t="s">
        <v>289</v>
      </c>
      <c r="C116" s="6">
        <v>33611366</v>
      </c>
      <c r="D116" s="6">
        <v>33613270</v>
      </c>
      <c r="E116" s="6" t="s">
        <v>290</v>
      </c>
    </row>
    <row r="117" spans="1:5" x14ac:dyDescent="0.25">
      <c r="A117" s="6" t="s">
        <v>255</v>
      </c>
      <c r="B117" s="12" t="s">
        <v>291</v>
      </c>
      <c r="C117" s="6">
        <v>33639143</v>
      </c>
      <c r="D117" s="6">
        <v>33644080</v>
      </c>
      <c r="E117" s="6" t="s">
        <v>292</v>
      </c>
    </row>
    <row r="118" spans="1:5" x14ac:dyDescent="0.25">
      <c r="A118" s="6" t="s">
        <v>255</v>
      </c>
      <c r="B118" s="12" t="s">
        <v>293</v>
      </c>
      <c r="C118" s="6">
        <v>33688554</v>
      </c>
      <c r="D118" s="6">
        <v>33694151</v>
      </c>
      <c r="E118" s="6" t="s">
        <v>294</v>
      </c>
    </row>
    <row r="119" spans="1:5" x14ac:dyDescent="0.25">
      <c r="A119" s="6" t="s">
        <v>255</v>
      </c>
      <c r="B119" s="12" t="s">
        <v>295</v>
      </c>
      <c r="C119" s="6">
        <v>33738738</v>
      </c>
      <c r="D119" s="6">
        <v>33740306</v>
      </c>
      <c r="E119" s="6" t="s">
        <v>47</v>
      </c>
    </row>
    <row r="120" spans="1:5" x14ac:dyDescent="0.25">
      <c r="A120" s="6" t="s">
        <v>255</v>
      </c>
      <c r="B120" s="12" t="s">
        <v>296</v>
      </c>
      <c r="C120" s="6">
        <v>33767752</v>
      </c>
      <c r="D120" s="6">
        <v>33771194</v>
      </c>
      <c r="E120" s="6" t="s">
        <v>297</v>
      </c>
    </row>
    <row r="121" spans="1:5" x14ac:dyDescent="0.25">
      <c r="A121" s="6" t="s">
        <v>255</v>
      </c>
      <c r="B121" s="12" t="s">
        <v>298</v>
      </c>
      <c r="C121" s="6">
        <v>33984015</v>
      </c>
      <c r="D121" s="6">
        <v>33985902</v>
      </c>
      <c r="E121" s="6" t="s">
        <v>196</v>
      </c>
    </row>
    <row r="122" spans="1:5" x14ac:dyDescent="0.25">
      <c r="A122" s="6" t="s">
        <v>255</v>
      </c>
      <c r="B122" s="12" t="s">
        <v>299</v>
      </c>
      <c r="C122" s="6">
        <v>33988367</v>
      </c>
      <c r="D122" s="6">
        <v>33989235</v>
      </c>
      <c r="E122" s="6" t="s">
        <v>300</v>
      </c>
    </row>
    <row r="123" spans="1:5" x14ac:dyDescent="0.25">
      <c r="A123" s="6" t="s">
        <v>255</v>
      </c>
      <c r="B123" s="12" t="s">
        <v>301</v>
      </c>
      <c r="C123" s="6">
        <v>34003181</v>
      </c>
      <c r="D123" s="6">
        <v>34004293</v>
      </c>
      <c r="E123" s="6" t="s">
        <v>300</v>
      </c>
    </row>
    <row r="124" spans="1:5" x14ac:dyDescent="0.25">
      <c r="A124" s="6" t="s">
        <v>255</v>
      </c>
      <c r="B124" s="12" t="s">
        <v>302</v>
      </c>
      <c r="C124" s="6">
        <v>34154576</v>
      </c>
      <c r="D124" s="6">
        <v>34158544</v>
      </c>
      <c r="E124" s="6" t="s">
        <v>300</v>
      </c>
    </row>
    <row r="125" spans="1:5" x14ac:dyDescent="0.25">
      <c r="A125" s="6" t="s">
        <v>255</v>
      </c>
      <c r="B125" s="12" t="s">
        <v>303</v>
      </c>
      <c r="C125" s="6">
        <v>34197192</v>
      </c>
      <c r="D125" s="6">
        <v>34202347</v>
      </c>
      <c r="E125" s="6" t="s">
        <v>304</v>
      </c>
    </row>
    <row r="126" spans="1:5" x14ac:dyDescent="0.25">
      <c r="A126" s="6" t="s">
        <v>255</v>
      </c>
      <c r="B126" s="12" t="s">
        <v>305</v>
      </c>
      <c r="C126" s="6">
        <v>34289768</v>
      </c>
      <c r="D126" s="6">
        <v>34291239</v>
      </c>
      <c r="E126" s="6" t="s">
        <v>161</v>
      </c>
    </row>
    <row r="127" spans="1:5" x14ac:dyDescent="0.25">
      <c r="A127" s="6" t="s">
        <v>255</v>
      </c>
      <c r="B127" s="12" t="s">
        <v>306</v>
      </c>
      <c r="C127" s="6">
        <v>34413328</v>
      </c>
      <c r="D127" s="6">
        <v>34415789</v>
      </c>
      <c r="E127" s="6" t="s">
        <v>307</v>
      </c>
    </row>
    <row r="128" spans="1:5" x14ac:dyDescent="0.25">
      <c r="A128" s="6" t="s">
        <v>255</v>
      </c>
      <c r="B128" s="12" t="s">
        <v>308</v>
      </c>
      <c r="C128" s="6">
        <v>34427071</v>
      </c>
      <c r="D128" s="6">
        <v>34429108</v>
      </c>
      <c r="E128" s="6" t="s">
        <v>309</v>
      </c>
    </row>
    <row r="129" spans="1:5" x14ac:dyDescent="0.25">
      <c r="A129" s="6" t="s">
        <v>255</v>
      </c>
      <c r="B129" s="12" t="s">
        <v>310</v>
      </c>
      <c r="C129" s="6">
        <v>34460185</v>
      </c>
      <c r="D129" s="6">
        <v>34467395</v>
      </c>
      <c r="E129" s="6" t="s">
        <v>311</v>
      </c>
    </row>
    <row r="130" spans="1:5" x14ac:dyDescent="0.25">
      <c r="A130" s="11" t="s">
        <v>312</v>
      </c>
      <c r="B130" s="10" t="s">
        <v>313</v>
      </c>
      <c r="C130" s="11">
        <v>557404478</v>
      </c>
      <c r="D130" s="11">
        <v>557407261</v>
      </c>
      <c r="E130" s="11" t="s">
        <v>314</v>
      </c>
    </row>
    <row r="131" spans="1:5" x14ac:dyDescent="0.25">
      <c r="A131" s="11" t="s">
        <v>312</v>
      </c>
      <c r="B131" s="10" t="s">
        <v>315</v>
      </c>
      <c r="C131" s="11">
        <v>557483917</v>
      </c>
      <c r="D131" s="11">
        <v>557488923</v>
      </c>
      <c r="E131" s="11" t="s">
        <v>316</v>
      </c>
    </row>
    <row r="132" spans="1:5" x14ac:dyDescent="0.25">
      <c r="A132" s="11" t="s">
        <v>312</v>
      </c>
      <c r="B132" s="10" t="s">
        <v>317</v>
      </c>
      <c r="C132" s="11">
        <v>557491073</v>
      </c>
      <c r="D132" s="11">
        <v>557493745</v>
      </c>
      <c r="E132" s="11" t="s">
        <v>318</v>
      </c>
    </row>
    <row r="133" spans="1:5" x14ac:dyDescent="0.25">
      <c r="A133" s="11" t="s">
        <v>312</v>
      </c>
      <c r="B133" s="10" t="s">
        <v>319</v>
      </c>
      <c r="C133" s="11">
        <v>557496671</v>
      </c>
      <c r="D133" s="11">
        <v>557500226</v>
      </c>
      <c r="E133" s="11" t="s">
        <v>316</v>
      </c>
    </row>
    <row r="134" spans="1:5" x14ac:dyDescent="0.25">
      <c r="A134" s="11" t="s">
        <v>312</v>
      </c>
      <c r="B134" s="10" t="s">
        <v>320</v>
      </c>
      <c r="C134" s="11">
        <v>557505762</v>
      </c>
      <c r="D134" s="11">
        <v>557508373</v>
      </c>
      <c r="E134" s="11" t="s">
        <v>321</v>
      </c>
    </row>
    <row r="135" spans="1:5" x14ac:dyDescent="0.25">
      <c r="A135" s="11" t="s">
        <v>312</v>
      </c>
      <c r="B135" s="10" t="s">
        <v>322</v>
      </c>
      <c r="C135" s="11">
        <v>557508926</v>
      </c>
      <c r="D135" s="11">
        <v>557512574</v>
      </c>
      <c r="E135" s="11" t="s">
        <v>323</v>
      </c>
    </row>
    <row r="136" spans="1:5" x14ac:dyDescent="0.25">
      <c r="A136" s="11" t="s">
        <v>312</v>
      </c>
      <c r="B136" s="10" t="s">
        <v>324</v>
      </c>
      <c r="C136" s="11">
        <v>557652904</v>
      </c>
      <c r="D136" s="11">
        <v>557653293</v>
      </c>
      <c r="E136" s="11" t="s">
        <v>325</v>
      </c>
    </row>
    <row r="137" spans="1:5" x14ac:dyDescent="0.25">
      <c r="A137" s="11" t="s">
        <v>312</v>
      </c>
      <c r="B137" s="10" t="s">
        <v>326</v>
      </c>
      <c r="C137" s="11">
        <v>557722613</v>
      </c>
      <c r="D137" s="11">
        <v>557724105</v>
      </c>
      <c r="E137" s="11" t="s">
        <v>327</v>
      </c>
    </row>
    <row r="138" spans="1:5" x14ac:dyDescent="0.25">
      <c r="A138" s="11" t="s">
        <v>312</v>
      </c>
      <c r="B138" s="10" t="s">
        <v>328</v>
      </c>
      <c r="C138" s="11">
        <v>557725076</v>
      </c>
      <c r="D138" s="11">
        <v>557730772</v>
      </c>
      <c r="E138" s="11" t="s">
        <v>329</v>
      </c>
    </row>
    <row r="139" spans="1:5" x14ac:dyDescent="0.25">
      <c r="A139" s="11" t="s">
        <v>312</v>
      </c>
      <c r="B139" s="10" t="s">
        <v>330</v>
      </c>
      <c r="C139" s="11">
        <v>557763370</v>
      </c>
      <c r="D139" s="11">
        <v>557763865</v>
      </c>
      <c r="E139" s="11" t="s">
        <v>331</v>
      </c>
    </row>
    <row r="140" spans="1:5" x14ac:dyDescent="0.25">
      <c r="A140" s="11" t="s">
        <v>312</v>
      </c>
      <c r="B140" s="10" t="s">
        <v>332</v>
      </c>
      <c r="C140" s="11">
        <v>557864273</v>
      </c>
      <c r="D140" s="11">
        <v>557900571</v>
      </c>
      <c r="E140" s="11" t="s">
        <v>333</v>
      </c>
    </row>
    <row r="141" spans="1:5" x14ac:dyDescent="0.25">
      <c r="A141" s="11" t="s">
        <v>312</v>
      </c>
      <c r="B141" s="10" t="s">
        <v>334</v>
      </c>
      <c r="C141" s="11">
        <v>558084683</v>
      </c>
      <c r="D141" s="11">
        <v>558088849</v>
      </c>
      <c r="E141" s="11" t="s">
        <v>333</v>
      </c>
    </row>
    <row r="142" spans="1:5" x14ac:dyDescent="0.25">
      <c r="A142" s="11" t="s">
        <v>312</v>
      </c>
      <c r="B142" s="10" t="s">
        <v>335</v>
      </c>
      <c r="C142" s="11">
        <v>558150446</v>
      </c>
      <c r="D142" s="11">
        <v>558150853</v>
      </c>
      <c r="E142" s="11" t="s">
        <v>257</v>
      </c>
    </row>
    <row r="143" spans="1:5" x14ac:dyDescent="0.25">
      <c r="A143" s="11" t="s">
        <v>312</v>
      </c>
      <c r="B143" s="10" t="s">
        <v>336</v>
      </c>
      <c r="C143" s="11">
        <v>558211229</v>
      </c>
      <c r="D143" s="11">
        <v>558213590</v>
      </c>
      <c r="E143" s="11" t="s">
        <v>337</v>
      </c>
    </row>
    <row r="144" spans="1:5" x14ac:dyDescent="0.25">
      <c r="A144" s="11" t="s">
        <v>312</v>
      </c>
      <c r="B144" s="10" t="s">
        <v>338</v>
      </c>
      <c r="C144" s="11">
        <v>558214711</v>
      </c>
      <c r="D144" s="11">
        <v>558218417</v>
      </c>
      <c r="E144" s="11" t="s">
        <v>339</v>
      </c>
    </row>
    <row r="145" spans="1:5" x14ac:dyDescent="0.25">
      <c r="A145" s="11" t="s">
        <v>312</v>
      </c>
      <c r="B145" s="10" t="s">
        <v>340</v>
      </c>
      <c r="C145" s="11">
        <v>558315635</v>
      </c>
      <c r="D145" s="11">
        <v>558320213</v>
      </c>
      <c r="E145" s="11" t="s">
        <v>341</v>
      </c>
    </row>
    <row r="146" spans="1:5" x14ac:dyDescent="0.25">
      <c r="A146" s="11" t="s">
        <v>312</v>
      </c>
      <c r="B146" s="10" t="s">
        <v>342</v>
      </c>
      <c r="C146" s="11">
        <v>558384921</v>
      </c>
      <c r="D146" s="11">
        <v>558385442</v>
      </c>
      <c r="E146" s="11" t="s">
        <v>343</v>
      </c>
    </row>
    <row r="147" spans="1:5" x14ac:dyDescent="0.25">
      <c r="A147" s="11" t="s">
        <v>312</v>
      </c>
      <c r="B147" s="10" t="s">
        <v>344</v>
      </c>
      <c r="C147" s="11">
        <v>558556829</v>
      </c>
      <c r="D147" s="11">
        <v>558559105</v>
      </c>
      <c r="E147" s="11" t="s">
        <v>345</v>
      </c>
    </row>
    <row r="148" spans="1:5" x14ac:dyDescent="0.25">
      <c r="A148" s="11" t="s">
        <v>312</v>
      </c>
      <c r="B148" s="10" t="s">
        <v>346</v>
      </c>
      <c r="C148" s="11">
        <v>558588897</v>
      </c>
      <c r="D148" s="11">
        <v>558589633</v>
      </c>
      <c r="E148" s="11" t="s">
        <v>347</v>
      </c>
    </row>
    <row r="149" spans="1:5" x14ac:dyDescent="0.25">
      <c r="A149" s="11" t="s">
        <v>312</v>
      </c>
      <c r="B149" s="10" t="s">
        <v>348</v>
      </c>
      <c r="C149" s="11">
        <v>558603580</v>
      </c>
      <c r="D149" s="11">
        <v>558604367</v>
      </c>
      <c r="E149" s="11" t="s">
        <v>349</v>
      </c>
    </row>
    <row r="150" spans="1:5" x14ac:dyDescent="0.25">
      <c r="A150" s="11" t="s">
        <v>312</v>
      </c>
      <c r="B150" s="10" t="s">
        <v>350</v>
      </c>
      <c r="C150" s="11">
        <v>558715638</v>
      </c>
      <c r="D150" s="11">
        <v>558715967</v>
      </c>
      <c r="E150" s="11" t="s">
        <v>351</v>
      </c>
    </row>
    <row r="151" spans="1:5" x14ac:dyDescent="0.25">
      <c r="A151" s="11" t="s">
        <v>312</v>
      </c>
      <c r="B151" s="10" t="s">
        <v>352</v>
      </c>
      <c r="C151" s="11">
        <v>558717186</v>
      </c>
      <c r="D151" s="11">
        <v>558717848</v>
      </c>
      <c r="E151" s="11" t="s">
        <v>353</v>
      </c>
    </row>
    <row r="152" spans="1:5" x14ac:dyDescent="0.25">
      <c r="A152" s="11" t="s">
        <v>312</v>
      </c>
      <c r="B152" s="10" t="s">
        <v>354</v>
      </c>
      <c r="C152" s="11">
        <v>558739995</v>
      </c>
      <c r="D152" s="11">
        <v>558741170</v>
      </c>
      <c r="E152" s="11" t="s">
        <v>355</v>
      </c>
    </row>
    <row r="153" spans="1:5" x14ac:dyDescent="0.25">
      <c r="A153" s="11" t="s">
        <v>312</v>
      </c>
      <c r="B153" s="10" t="s">
        <v>356</v>
      </c>
      <c r="C153" s="11">
        <v>558748252</v>
      </c>
      <c r="D153" s="11">
        <v>558749970</v>
      </c>
      <c r="E153" s="11" t="s">
        <v>357</v>
      </c>
    </row>
    <row r="154" spans="1:5" x14ac:dyDescent="0.25">
      <c r="A154" s="11" t="s">
        <v>312</v>
      </c>
      <c r="B154" s="10" t="s">
        <v>358</v>
      </c>
      <c r="C154" s="11">
        <v>558853949</v>
      </c>
      <c r="D154" s="11">
        <v>558857211</v>
      </c>
      <c r="E154" s="11" t="s">
        <v>359</v>
      </c>
    </row>
    <row r="155" spans="1:5" x14ac:dyDescent="0.25">
      <c r="A155" s="11" t="s">
        <v>312</v>
      </c>
      <c r="B155" s="10" t="s">
        <v>360</v>
      </c>
      <c r="C155" s="11">
        <v>559020274</v>
      </c>
      <c r="D155" s="11">
        <v>559022048</v>
      </c>
      <c r="E155" s="11" t="s">
        <v>361</v>
      </c>
    </row>
    <row r="156" spans="1:5" x14ac:dyDescent="0.25">
      <c r="A156" s="6" t="s">
        <v>362</v>
      </c>
      <c r="B156" s="12" t="s">
        <v>363</v>
      </c>
      <c r="C156" s="6">
        <v>568413570</v>
      </c>
      <c r="D156" s="6">
        <v>568414772</v>
      </c>
      <c r="E156" s="6" t="s">
        <v>80</v>
      </c>
    </row>
    <row r="157" spans="1:5" x14ac:dyDescent="0.25">
      <c r="A157" s="6" t="s">
        <v>362</v>
      </c>
      <c r="B157" s="12" t="s">
        <v>364</v>
      </c>
      <c r="C157" s="6">
        <v>568450907</v>
      </c>
      <c r="D157" s="6">
        <v>568451833</v>
      </c>
      <c r="E157" s="6" t="s">
        <v>365</v>
      </c>
    </row>
    <row r="158" spans="1:5" x14ac:dyDescent="0.25">
      <c r="A158" s="11" t="s">
        <v>366</v>
      </c>
      <c r="B158" s="10" t="s">
        <v>367</v>
      </c>
      <c r="C158" s="11">
        <v>9706033</v>
      </c>
      <c r="D158" s="11">
        <v>9707033</v>
      </c>
      <c r="E158" s="11" t="s">
        <v>368</v>
      </c>
    </row>
    <row r="159" spans="1:5" x14ac:dyDescent="0.25">
      <c r="A159" s="11" t="s">
        <v>366</v>
      </c>
      <c r="B159" s="10" t="s">
        <v>369</v>
      </c>
      <c r="C159" s="11">
        <v>9728686</v>
      </c>
      <c r="D159" s="11">
        <v>9729576</v>
      </c>
      <c r="E159" s="11" t="s">
        <v>370</v>
      </c>
    </row>
    <row r="160" spans="1:5" x14ac:dyDescent="0.25">
      <c r="A160" s="11" t="s">
        <v>366</v>
      </c>
      <c r="B160" s="10" t="s">
        <v>371</v>
      </c>
      <c r="C160" s="11">
        <v>9734728</v>
      </c>
      <c r="D160" s="11">
        <v>9735883</v>
      </c>
      <c r="E160" s="11" t="s">
        <v>347</v>
      </c>
    </row>
    <row r="161" spans="1:5" x14ac:dyDescent="0.25">
      <c r="A161" s="11" t="s">
        <v>366</v>
      </c>
      <c r="B161" s="10" t="s">
        <v>372</v>
      </c>
      <c r="C161" s="11">
        <v>9743264</v>
      </c>
      <c r="D161" s="11">
        <v>9744547</v>
      </c>
      <c r="E161" s="11" t="s">
        <v>347</v>
      </c>
    </row>
    <row r="162" spans="1:5" x14ac:dyDescent="0.25">
      <c r="A162" s="11" t="s">
        <v>366</v>
      </c>
      <c r="B162" s="10" t="s">
        <v>373</v>
      </c>
      <c r="C162" s="11">
        <v>9753603</v>
      </c>
      <c r="D162" s="11">
        <v>9755015</v>
      </c>
      <c r="E162" s="11" t="s">
        <v>374</v>
      </c>
    </row>
    <row r="163" spans="1:5" x14ac:dyDescent="0.25">
      <c r="A163" s="11" t="s">
        <v>366</v>
      </c>
      <c r="B163" s="10" t="s">
        <v>375</v>
      </c>
      <c r="C163" s="11">
        <v>9773518</v>
      </c>
      <c r="D163" s="11">
        <v>9778754</v>
      </c>
      <c r="E163" s="11" t="s">
        <v>376</v>
      </c>
    </row>
    <row r="164" spans="1:5" x14ac:dyDescent="0.25">
      <c r="A164" s="11" t="s">
        <v>366</v>
      </c>
      <c r="B164" s="10" t="s">
        <v>377</v>
      </c>
      <c r="C164" s="11">
        <v>9803994</v>
      </c>
      <c r="D164" s="11">
        <v>9809230</v>
      </c>
      <c r="E164" s="11" t="s">
        <v>376</v>
      </c>
    </row>
    <row r="165" spans="1:5" x14ac:dyDescent="0.25">
      <c r="A165" s="11" t="s">
        <v>366</v>
      </c>
      <c r="B165" s="10" t="s">
        <v>378</v>
      </c>
      <c r="C165" s="11">
        <v>9834403</v>
      </c>
      <c r="D165" s="11">
        <v>9839640</v>
      </c>
      <c r="E165" s="11" t="s">
        <v>376</v>
      </c>
    </row>
    <row r="166" spans="1:5" x14ac:dyDescent="0.25">
      <c r="A166" s="11" t="s">
        <v>366</v>
      </c>
      <c r="B166" s="10" t="s">
        <v>379</v>
      </c>
      <c r="C166" s="11">
        <v>9851793</v>
      </c>
      <c r="D166" s="11">
        <v>9852991</v>
      </c>
      <c r="E166" s="11" t="s">
        <v>347</v>
      </c>
    </row>
    <row r="167" spans="1:5" x14ac:dyDescent="0.25">
      <c r="A167" s="11" t="s">
        <v>366</v>
      </c>
      <c r="B167" s="10" t="s">
        <v>380</v>
      </c>
      <c r="C167" s="11">
        <v>9884283</v>
      </c>
      <c r="D167" s="11">
        <v>9885226</v>
      </c>
      <c r="E167" s="11" t="s">
        <v>347</v>
      </c>
    </row>
    <row r="168" spans="1:5" x14ac:dyDescent="0.25">
      <c r="A168" s="11" t="s">
        <v>366</v>
      </c>
      <c r="B168" s="10" t="s">
        <v>381</v>
      </c>
      <c r="C168" s="11">
        <v>9904567</v>
      </c>
      <c r="D168" s="11">
        <v>9905539</v>
      </c>
      <c r="E168" s="11" t="s">
        <v>347</v>
      </c>
    </row>
    <row r="169" spans="1:5" x14ac:dyDescent="0.25">
      <c r="A169" s="11" t="s">
        <v>366</v>
      </c>
      <c r="B169" s="10" t="s">
        <v>382</v>
      </c>
      <c r="C169" s="11">
        <v>9922659</v>
      </c>
      <c r="D169" s="11">
        <v>9923123</v>
      </c>
      <c r="E169" s="11" t="s">
        <v>383</v>
      </c>
    </row>
    <row r="170" spans="1:5" x14ac:dyDescent="0.25">
      <c r="A170" s="11" t="s">
        <v>366</v>
      </c>
      <c r="B170" s="10" t="s">
        <v>384</v>
      </c>
      <c r="C170" s="11">
        <v>9937643</v>
      </c>
      <c r="D170" s="11">
        <v>9945547</v>
      </c>
      <c r="E170" s="11" t="s">
        <v>385</v>
      </c>
    </row>
    <row r="171" spans="1:5" x14ac:dyDescent="0.25">
      <c r="A171" s="11" t="s">
        <v>366</v>
      </c>
      <c r="B171" s="10" t="s">
        <v>386</v>
      </c>
      <c r="C171" s="11">
        <v>9985535</v>
      </c>
      <c r="D171" s="11">
        <v>9985843</v>
      </c>
      <c r="E171" s="11" t="s">
        <v>387</v>
      </c>
    </row>
    <row r="172" spans="1:5" x14ac:dyDescent="0.25">
      <c r="A172" s="11" t="s">
        <v>366</v>
      </c>
      <c r="B172" s="10" t="s">
        <v>388</v>
      </c>
      <c r="C172" s="11">
        <v>10035969</v>
      </c>
      <c r="D172" s="11">
        <v>10037497</v>
      </c>
      <c r="E172" s="11" t="s">
        <v>389</v>
      </c>
    </row>
    <row r="173" spans="1:5" x14ac:dyDescent="0.25">
      <c r="A173" s="11" t="s">
        <v>366</v>
      </c>
      <c r="B173" s="10" t="s">
        <v>390</v>
      </c>
      <c r="C173" s="11">
        <v>10084423</v>
      </c>
      <c r="D173" s="11">
        <v>10085975</v>
      </c>
      <c r="E173" s="11" t="s">
        <v>391</v>
      </c>
    </row>
    <row r="174" spans="1:5" x14ac:dyDescent="0.25">
      <c r="A174" s="11" t="s">
        <v>366</v>
      </c>
      <c r="B174" s="10" t="s">
        <v>392</v>
      </c>
      <c r="C174" s="11">
        <v>10117070</v>
      </c>
      <c r="D174" s="11">
        <v>10117829</v>
      </c>
      <c r="E174" s="11" t="s">
        <v>347</v>
      </c>
    </row>
    <row r="175" spans="1:5" x14ac:dyDescent="0.25">
      <c r="A175" s="11" t="s">
        <v>366</v>
      </c>
      <c r="B175" s="10" t="s">
        <v>393</v>
      </c>
      <c r="C175" s="11">
        <v>10155828</v>
      </c>
      <c r="D175" s="11">
        <v>10157095</v>
      </c>
      <c r="E175" s="11" t="s">
        <v>347</v>
      </c>
    </row>
    <row r="176" spans="1:5" x14ac:dyDescent="0.25">
      <c r="A176" s="11" t="s">
        <v>366</v>
      </c>
      <c r="B176" s="10" t="s">
        <v>394</v>
      </c>
      <c r="C176" s="11">
        <v>10242584</v>
      </c>
      <c r="D176" s="11">
        <v>10243851</v>
      </c>
      <c r="E176" s="11" t="s">
        <v>347</v>
      </c>
    </row>
    <row r="177" spans="1:5" x14ac:dyDescent="0.25">
      <c r="A177" s="11" t="s">
        <v>366</v>
      </c>
      <c r="B177" s="10" t="s">
        <v>395</v>
      </c>
      <c r="C177" s="11">
        <v>10358055</v>
      </c>
      <c r="D177" s="11">
        <v>10360446</v>
      </c>
      <c r="E177" s="11" t="s">
        <v>396</v>
      </c>
    </row>
    <row r="178" spans="1:5" x14ac:dyDescent="0.25">
      <c r="A178" s="11" t="s">
        <v>366</v>
      </c>
      <c r="B178" s="10" t="s">
        <v>397</v>
      </c>
      <c r="C178" s="11">
        <v>10360845</v>
      </c>
      <c r="D178" s="11">
        <v>10361679</v>
      </c>
      <c r="E178" s="11" t="s">
        <v>398</v>
      </c>
    </row>
    <row r="179" spans="1:5" x14ac:dyDescent="0.25">
      <c r="A179" s="11" t="s">
        <v>366</v>
      </c>
      <c r="B179" s="10" t="s">
        <v>399</v>
      </c>
      <c r="C179" s="11">
        <v>10415876</v>
      </c>
      <c r="D179" s="11">
        <v>10417123</v>
      </c>
      <c r="E179" s="11" t="s">
        <v>347</v>
      </c>
    </row>
    <row r="180" spans="1:5" x14ac:dyDescent="0.25">
      <c r="A180" s="11" t="s">
        <v>366</v>
      </c>
      <c r="B180" s="10" t="s">
        <v>400</v>
      </c>
      <c r="C180" s="11">
        <v>10511891</v>
      </c>
      <c r="D180" s="11">
        <v>10513371</v>
      </c>
      <c r="E180" s="11" t="s">
        <v>401</v>
      </c>
    </row>
    <row r="181" spans="1:5" x14ac:dyDescent="0.25">
      <c r="A181" s="11" t="s">
        <v>366</v>
      </c>
      <c r="B181" s="10" t="s">
        <v>402</v>
      </c>
      <c r="C181" s="11">
        <v>10531301</v>
      </c>
      <c r="D181" s="11">
        <v>10536576</v>
      </c>
      <c r="E181" s="11" t="s">
        <v>403</v>
      </c>
    </row>
    <row r="182" spans="1:5" x14ac:dyDescent="0.25">
      <c r="A182" s="11" t="s">
        <v>366</v>
      </c>
      <c r="B182" s="10" t="s">
        <v>404</v>
      </c>
      <c r="C182" s="11">
        <v>10540221</v>
      </c>
      <c r="D182" s="11">
        <v>10542272</v>
      </c>
      <c r="E182" s="11" t="s">
        <v>347</v>
      </c>
    </row>
    <row r="183" spans="1:5" x14ac:dyDescent="0.25">
      <c r="A183" s="11" t="s">
        <v>366</v>
      </c>
      <c r="B183" s="10" t="s">
        <v>405</v>
      </c>
      <c r="C183" s="11">
        <v>10548559</v>
      </c>
      <c r="D183" s="11">
        <v>10552386</v>
      </c>
      <c r="E183" s="11" t="s">
        <v>406</v>
      </c>
    </row>
    <row r="184" spans="1:5" x14ac:dyDescent="0.25">
      <c r="A184" s="11" t="s">
        <v>366</v>
      </c>
      <c r="B184" s="10" t="s">
        <v>407</v>
      </c>
      <c r="C184" s="11">
        <v>10563706</v>
      </c>
      <c r="D184" s="11">
        <v>10565836</v>
      </c>
      <c r="E184" s="11" t="s">
        <v>408</v>
      </c>
    </row>
    <row r="185" spans="1:5" x14ac:dyDescent="0.25">
      <c r="A185" s="11" t="s">
        <v>366</v>
      </c>
      <c r="B185" s="10" t="s">
        <v>409</v>
      </c>
      <c r="C185" s="11">
        <v>10581183</v>
      </c>
      <c r="D185" s="11">
        <v>10582049</v>
      </c>
      <c r="E185" s="11" t="s">
        <v>347</v>
      </c>
    </row>
    <row r="186" spans="1:5" x14ac:dyDescent="0.25">
      <c r="A186" s="11" t="s">
        <v>366</v>
      </c>
      <c r="B186" s="10" t="s">
        <v>410</v>
      </c>
      <c r="C186" s="11">
        <v>10587323</v>
      </c>
      <c r="D186" s="11">
        <v>10591091</v>
      </c>
      <c r="E186" s="11" t="s">
        <v>347</v>
      </c>
    </row>
    <row r="187" spans="1:5" x14ac:dyDescent="0.25">
      <c r="A187" s="11" t="s">
        <v>366</v>
      </c>
      <c r="B187" s="10" t="s">
        <v>411</v>
      </c>
      <c r="C187" s="11">
        <v>10645776</v>
      </c>
      <c r="D187" s="11">
        <v>10648404</v>
      </c>
      <c r="E187" s="11" t="s">
        <v>412</v>
      </c>
    </row>
    <row r="188" spans="1:5" x14ac:dyDescent="0.25">
      <c r="A188" s="11" t="s">
        <v>366</v>
      </c>
      <c r="B188" s="10" t="s">
        <v>413</v>
      </c>
      <c r="C188" s="11">
        <v>10689708</v>
      </c>
      <c r="D188" s="11">
        <v>10692014</v>
      </c>
      <c r="E188" s="11" t="s">
        <v>408</v>
      </c>
    </row>
    <row r="189" spans="1:5" x14ac:dyDescent="0.25">
      <c r="A189" s="11" t="s">
        <v>366</v>
      </c>
      <c r="B189" s="10" t="s">
        <v>414</v>
      </c>
      <c r="C189" s="11">
        <v>10703254</v>
      </c>
      <c r="D189" s="11">
        <v>10704359</v>
      </c>
      <c r="E189" s="11" t="s">
        <v>347</v>
      </c>
    </row>
    <row r="190" spans="1:5" x14ac:dyDescent="0.25">
      <c r="A190" s="11" t="s">
        <v>366</v>
      </c>
      <c r="B190" s="10" t="s">
        <v>415</v>
      </c>
      <c r="C190" s="11">
        <v>10804346</v>
      </c>
      <c r="D190" s="11">
        <v>10805595</v>
      </c>
      <c r="E190" s="11" t="s">
        <v>347</v>
      </c>
    </row>
    <row r="191" spans="1:5" x14ac:dyDescent="0.25">
      <c r="A191" s="11" t="s">
        <v>366</v>
      </c>
      <c r="B191" s="10" t="s">
        <v>416</v>
      </c>
      <c r="C191" s="11">
        <v>10833354</v>
      </c>
      <c r="D191" s="11">
        <v>10833795</v>
      </c>
      <c r="E191" s="11" t="s">
        <v>417</v>
      </c>
    </row>
    <row r="192" spans="1:5" x14ac:dyDescent="0.25">
      <c r="A192" s="11" t="s">
        <v>366</v>
      </c>
      <c r="B192" s="10" t="s">
        <v>418</v>
      </c>
      <c r="C192" s="11">
        <v>10836355</v>
      </c>
      <c r="D192" s="11">
        <v>10836771</v>
      </c>
      <c r="E192" s="11" t="s">
        <v>138</v>
      </c>
    </row>
    <row r="193" spans="1:5" x14ac:dyDescent="0.25">
      <c r="A193" s="11" t="s">
        <v>366</v>
      </c>
      <c r="B193" s="10" t="s">
        <v>419</v>
      </c>
      <c r="C193" s="11">
        <v>10839050</v>
      </c>
      <c r="D193" s="11">
        <v>10840033</v>
      </c>
      <c r="E193" s="11" t="s">
        <v>347</v>
      </c>
    </row>
    <row r="194" spans="1:5" x14ac:dyDescent="0.25">
      <c r="A194" s="11" t="s">
        <v>366</v>
      </c>
      <c r="B194" s="10" t="s">
        <v>420</v>
      </c>
      <c r="C194" s="11">
        <v>10864930</v>
      </c>
      <c r="D194" s="11">
        <v>10866168</v>
      </c>
      <c r="E194" s="11" t="s">
        <v>347</v>
      </c>
    </row>
    <row r="195" spans="1:5" x14ac:dyDescent="0.25">
      <c r="A195" s="11" t="s">
        <v>366</v>
      </c>
      <c r="B195" s="10" t="s">
        <v>421</v>
      </c>
      <c r="C195" s="11">
        <v>10874340</v>
      </c>
      <c r="D195" s="11">
        <v>10875782</v>
      </c>
      <c r="E195" s="11" t="s">
        <v>347</v>
      </c>
    </row>
    <row r="196" spans="1:5" x14ac:dyDescent="0.25">
      <c r="A196" s="11" t="s">
        <v>366</v>
      </c>
      <c r="B196" s="10" t="s">
        <v>422</v>
      </c>
      <c r="C196" s="11">
        <v>10878479</v>
      </c>
      <c r="D196" s="11">
        <v>10882065</v>
      </c>
      <c r="E196" s="11" t="s">
        <v>423</v>
      </c>
    </row>
    <row r="197" spans="1:5" x14ac:dyDescent="0.25">
      <c r="A197" s="11" t="s">
        <v>366</v>
      </c>
      <c r="B197" s="10" t="s">
        <v>424</v>
      </c>
      <c r="C197" s="11">
        <v>10884155</v>
      </c>
      <c r="D197" s="11">
        <v>10887700</v>
      </c>
      <c r="E197" s="11" t="s">
        <v>347</v>
      </c>
    </row>
    <row r="198" spans="1:5" x14ac:dyDescent="0.25">
      <c r="A198" s="11" t="s">
        <v>366</v>
      </c>
      <c r="B198" s="10" t="s">
        <v>425</v>
      </c>
      <c r="C198" s="11">
        <v>10888423</v>
      </c>
      <c r="D198" s="11">
        <v>10893529</v>
      </c>
      <c r="E198" s="11" t="s">
        <v>347</v>
      </c>
    </row>
    <row r="199" spans="1:5" x14ac:dyDescent="0.25">
      <c r="A199" s="11" t="s">
        <v>366</v>
      </c>
      <c r="B199" s="10" t="s">
        <v>426</v>
      </c>
      <c r="C199" s="11">
        <v>10955151</v>
      </c>
      <c r="D199" s="11">
        <v>10957796</v>
      </c>
      <c r="E199" s="11" t="s">
        <v>427</v>
      </c>
    </row>
    <row r="200" spans="1:5" x14ac:dyDescent="0.25">
      <c r="A200" s="11" t="s">
        <v>366</v>
      </c>
      <c r="B200" s="10" t="s">
        <v>428</v>
      </c>
      <c r="C200" s="11">
        <v>10958016</v>
      </c>
      <c r="D200" s="11">
        <v>10961244</v>
      </c>
      <c r="E200" s="11" t="s">
        <v>429</v>
      </c>
    </row>
    <row r="201" spans="1:5" x14ac:dyDescent="0.25">
      <c r="A201" s="11" t="s">
        <v>366</v>
      </c>
      <c r="B201" s="10" t="s">
        <v>430</v>
      </c>
      <c r="C201" s="11">
        <v>10963090</v>
      </c>
      <c r="D201" s="11">
        <v>10966897</v>
      </c>
      <c r="E201" s="11" t="s">
        <v>8</v>
      </c>
    </row>
    <row r="202" spans="1:5" x14ac:dyDescent="0.25">
      <c r="A202" s="11" t="s">
        <v>366</v>
      </c>
      <c r="B202" s="10" t="s">
        <v>431</v>
      </c>
      <c r="C202" s="11">
        <v>10977400</v>
      </c>
      <c r="D202" s="11">
        <v>10980276</v>
      </c>
      <c r="E202" s="11" t="s">
        <v>432</v>
      </c>
    </row>
    <row r="203" spans="1:5" x14ac:dyDescent="0.25">
      <c r="A203" s="11" t="s">
        <v>366</v>
      </c>
      <c r="B203" s="10" t="s">
        <v>433</v>
      </c>
      <c r="C203" s="11">
        <v>11020638</v>
      </c>
      <c r="D203" s="11">
        <v>11022602</v>
      </c>
      <c r="E203" s="11" t="s">
        <v>434</v>
      </c>
    </row>
    <row r="204" spans="1:5" x14ac:dyDescent="0.25">
      <c r="A204" s="11" t="s">
        <v>366</v>
      </c>
      <c r="B204" s="10" t="s">
        <v>435</v>
      </c>
      <c r="C204" s="11">
        <v>11065970</v>
      </c>
      <c r="D204" s="11">
        <v>11068411</v>
      </c>
      <c r="E204" s="11" t="s">
        <v>233</v>
      </c>
    </row>
    <row r="205" spans="1:5" x14ac:dyDescent="0.25">
      <c r="A205" s="11" t="s">
        <v>366</v>
      </c>
      <c r="B205" s="10" t="s">
        <v>436</v>
      </c>
      <c r="C205" s="11">
        <v>11357948</v>
      </c>
      <c r="D205" s="11">
        <v>11358508</v>
      </c>
      <c r="E205" s="11" t="s">
        <v>437</v>
      </c>
    </row>
    <row r="206" spans="1:5" x14ac:dyDescent="0.25">
      <c r="A206" s="11" t="s">
        <v>366</v>
      </c>
      <c r="B206" s="10" t="s">
        <v>438</v>
      </c>
      <c r="C206" s="11">
        <v>11510732</v>
      </c>
      <c r="D206" s="11">
        <v>11514301</v>
      </c>
      <c r="E206" s="11" t="s">
        <v>439</v>
      </c>
    </row>
    <row r="207" spans="1:5" x14ac:dyDescent="0.25">
      <c r="A207" s="11" t="s">
        <v>366</v>
      </c>
      <c r="B207" s="10" t="s">
        <v>440</v>
      </c>
      <c r="C207" s="11">
        <v>11574656</v>
      </c>
      <c r="D207" s="11">
        <v>11577951</v>
      </c>
      <c r="E207" s="11" t="s">
        <v>441</v>
      </c>
    </row>
    <row r="208" spans="1:5" x14ac:dyDescent="0.25">
      <c r="A208" s="11" t="s">
        <v>366</v>
      </c>
      <c r="B208" s="10" t="s">
        <v>442</v>
      </c>
      <c r="C208" s="11">
        <v>11608576</v>
      </c>
      <c r="D208" s="11">
        <v>11611763</v>
      </c>
      <c r="E208" s="11" t="s">
        <v>441</v>
      </c>
    </row>
    <row r="209" spans="1:5" x14ac:dyDescent="0.25">
      <c r="A209" s="11" t="s">
        <v>366</v>
      </c>
      <c r="B209" s="10" t="s">
        <v>443</v>
      </c>
      <c r="C209" s="11">
        <v>11614632</v>
      </c>
      <c r="D209" s="11">
        <v>11616967</v>
      </c>
      <c r="E209" s="11" t="s">
        <v>444</v>
      </c>
    </row>
    <row r="210" spans="1:5" x14ac:dyDescent="0.25">
      <c r="A210" s="11" t="s">
        <v>366</v>
      </c>
      <c r="B210" s="10" t="s">
        <v>445</v>
      </c>
      <c r="C210" s="11">
        <v>11632200</v>
      </c>
      <c r="D210" s="11">
        <v>11635715</v>
      </c>
      <c r="E210" s="11" t="s">
        <v>439</v>
      </c>
    </row>
    <row r="211" spans="1:5" x14ac:dyDescent="0.25">
      <c r="A211" s="6" t="s">
        <v>446</v>
      </c>
      <c r="B211" s="12" t="s">
        <v>447</v>
      </c>
      <c r="C211" s="6">
        <v>556469205</v>
      </c>
      <c r="D211" s="6">
        <v>556469699</v>
      </c>
      <c r="E211" s="6" t="s">
        <v>448</v>
      </c>
    </row>
    <row r="212" spans="1:5" x14ac:dyDescent="0.25">
      <c r="A212" s="6" t="s">
        <v>446</v>
      </c>
      <c r="B212" s="12" t="s">
        <v>449</v>
      </c>
      <c r="C212" s="6">
        <v>556521538</v>
      </c>
      <c r="D212" s="6">
        <v>556522824</v>
      </c>
      <c r="E212" s="6" t="s">
        <v>450</v>
      </c>
    </row>
    <row r="213" spans="1:5" x14ac:dyDescent="0.25">
      <c r="A213" s="6" t="s">
        <v>446</v>
      </c>
      <c r="B213" s="12" t="s">
        <v>451</v>
      </c>
      <c r="C213" s="6">
        <v>556549597</v>
      </c>
      <c r="D213" s="6">
        <v>556550145</v>
      </c>
      <c r="E213" s="6" t="s">
        <v>452</v>
      </c>
    </row>
    <row r="214" spans="1:5" x14ac:dyDescent="0.25">
      <c r="A214" s="6" t="s">
        <v>446</v>
      </c>
      <c r="B214" s="12" t="s">
        <v>453</v>
      </c>
      <c r="C214" s="6">
        <v>556605007</v>
      </c>
      <c r="D214" s="6">
        <v>556607279</v>
      </c>
      <c r="E214" s="6" t="s">
        <v>233</v>
      </c>
    </row>
    <row r="215" spans="1:5" x14ac:dyDescent="0.25">
      <c r="A215" s="6" t="s">
        <v>446</v>
      </c>
      <c r="B215" s="12" t="s">
        <v>454</v>
      </c>
      <c r="C215" s="6">
        <v>556615989</v>
      </c>
      <c r="D215" s="6">
        <v>556620992</v>
      </c>
      <c r="E215" s="6" t="s">
        <v>455</v>
      </c>
    </row>
    <row r="216" spans="1:5" x14ac:dyDescent="0.25">
      <c r="A216" s="6" t="s">
        <v>446</v>
      </c>
      <c r="B216" s="12" t="s">
        <v>456</v>
      </c>
      <c r="C216" s="6">
        <v>556622092</v>
      </c>
      <c r="D216" s="6">
        <v>556630761</v>
      </c>
      <c r="E216" s="6" t="s">
        <v>457</v>
      </c>
    </row>
    <row r="217" spans="1:5" x14ac:dyDescent="0.25">
      <c r="A217" s="6" t="s">
        <v>446</v>
      </c>
      <c r="B217" s="12" t="s">
        <v>458</v>
      </c>
      <c r="C217" s="6">
        <v>556736210</v>
      </c>
      <c r="D217" s="6">
        <v>556741371</v>
      </c>
      <c r="E217" s="6" t="s">
        <v>459</v>
      </c>
    </row>
    <row r="218" spans="1:5" x14ac:dyDescent="0.25">
      <c r="A218" s="6" t="s">
        <v>446</v>
      </c>
      <c r="B218" s="12" t="s">
        <v>460</v>
      </c>
      <c r="C218" s="6">
        <v>556765643</v>
      </c>
      <c r="D218" s="6">
        <v>556768015</v>
      </c>
      <c r="E218" s="6" t="s">
        <v>461</v>
      </c>
    </row>
    <row r="219" spans="1:5" x14ac:dyDescent="0.25">
      <c r="A219" s="6" t="s">
        <v>446</v>
      </c>
      <c r="B219" s="12" t="s">
        <v>462</v>
      </c>
      <c r="C219" s="6">
        <v>556808040</v>
      </c>
      <c r="D219" s="6">
        <v>556810439</v>
      </c>
      <c r="E219" s="6" t="s">
        <v>461</v>
      </c>
    </row>
    <row r="220" spans="1:5" x14ac:dyDescent="0.25">
      <c r="A220" s="6" t="s">
        <v>446</v>
      </c>
      <c r="B220" s="12" t="s">
        <v>463</v>
      </c>
      <c r="C220" s="6">
        <v>556814147</v>
      </c>
      <c r="D220" s="6">
        <v>556817940</v>
      </c>
      <c r="E220" s="6" t="s">
        <v>464</v>
      </c>
    </row>
    <row r="221" spans="1:5" x14ac:dyDescent="0.25">
      <c r="A221" s="6" t="s">
        <v>446</v>
      </c>
      <c r="B221" s="12" t="s">
        <v>465</v>
      </c>
      <c r="C221" s="6">
        <v>556846151</v>
      </c>
      <c r="D221" s="6">
        <v>556847375</v>
      </c>
      <c r="E221" s="6" t="s">
        <v>466</v>
      </c>
    </row>
    <row r="222" spans="1:5" x14ac:dyDescent="0.25">
      <c r="A222" s="6" t="s">
        <v>446</v>
      </c>
      <c r="B222" s="12" t="s">
        <v>467</v>
      </c>
      <c r="C222" s="6">
        <v>556904571</v>
      </c>
      <c r="D222" s="6">
        <v>556906960</v>
      </c>
      <c r="E222" s="6" t="s">
        <v>448</v>
      </c>
    </row>
    <row r="223" spans="1:5" x14ac:dyDescent="0.25">
      <c r="A223" s="6" t="s">
        <v>446</v>
      </c>
      <c r="B223" s="12" t="s">
        <v>468</v>
      </c>
      <c r="C223" s="6">
        <v>556949131</v>
      </c>
      <c r="D223" s="6">
        <v>556952812</v>
      </c>
      <c r="E223" s="6" t="s">
        <v>469</v>
      </c>
    </row>
    <row r="224" spans="1:5" x14ac:dyDescent="0.25">
      <c r="A224" s="6" t="s">
        <v>446</v>
      </c>
      <c r="B224" s="12" t="s">
        <v>470</v>
      </c>
      <c r="C224" s="6">
        <v>556953941</v>
      </c>
      <c r="D224" s="6">
        <v>556958894</v>
      </c>
      <c r="E224" s="6" t="s">
        <v>471</v>
      </c>
    </row>
    <row r="225" spans="1:5" x14ac:dyDescent="0.25">
      <c r="A225" s="6" t="s">
        <v>446</v>
      </c>
      <c r="B225" s="12" t="s">
        <v>472</v>
      </c>
      <c r="C225" s="6">
        <v>557105665</v>
      </c>
      <c r="D225" s="6">
        <v>557115134</v>
      </c>
      <c r="E225" s="6" t="s">
        <v>473</v>
      </c>
    </row>
    <row r="226" spans="1:5" x14ac:dyDescent="0.25">
      <c r="A226" s="6" t="s">
        <v>446</v>
      </c>
      <c r="B226" s="12" t="s">
        <v>474</v>
      </c>
      <c r="C226" s="6">
        <v>557137232</v>
      </c>
      <c r="D226" s="6">
        <v>557137828</v>
      </c>
      <c r="E226" s="6" t="s">
        <v>475</v>
      </c>
    </row>
    <row r="227" spans="1:5" x14ac:dyDescent="0.25">
      <c r="A227" s="6" t="s">
        <v>446</v>
      </c>
      <c r="B227" s="12" t="s">
        <v>476</v>
      </c>
      <c r="C227" s="6">
        <v>557143597</v>
      </c>
      <c r="D227" s="6">
        <v>557153332</v>
      </c>
      <c r="E227" s="6" t="s">
        <v>47</v>
      </c>
    </row>
    <row r="228" spans="1:5" x14ac:dyDescent="0.25">
      <c r="A228" s="6" t="s">
        <v>446</v>
      </c>
      <c r="B228" s="12" t="s">
        <v>477</v>
      </c>
      <c r="C228" s="6">
        <v>557228445</v>
      </c>
      <c r="D228" s="6">
        <v>557229035</v>
      </c>
      <c r="E228" s="6" t="s">
        <v>478</v>
      </c>
    </row>
    <row r="229" spans="1:5" x14ac:dyDescent="0.25">
      <c r="A229" s="6" t="s">
        <v>446</v>
      </c>
      <c r="B229" s="12" t="s">
        <v>479</v>
      </c>
      <c r="C229" s="6">
        <v>557293129</v>
      </c>
      <c r="D229" s="6">
        <v>557293674</v>
      </c>
      <c r="E229" s="6" t="s">
        <v>480</v>
      </c>
    </row>
    <row r="230" spans="1:5" x14ac:dyDescent="0.25">
      <c r="A230" s="6" t="s">
        <v>446</v>
      </c>
      <c r="B230" s="12" t="s">
        <v>481</v>
      </c>
      <c r="C230" s="6">
        <v>557318628</v>
      </c>
      <c r="D230" s="6">
        <v>557320178</v>
      </c>
      <c r="E230" s="6" t="s">
        <v>482</v>
      </c>
    </row>
    <row r="231" spans="1:5" x14ac:dyDescent="0.25">
      <c r="A231" s="6" t="s">
        <v>446</v>
      </c>
      <c r="B231" s="12" t="s">
        <v>483</v>
      </c>
      <c r="C231" s="6">
        <v>557329642</v>
      </c>
      <c r="D231" s="6">
        <v>557333136</v>
      </c>
      <c r="E231" s="6" t="s">
        <v>484</v>
      </c>
    </row>
    <row r="232" spans="1:5" x14ac:dyDescent="0.25">
      <c r="A232" s="6" t="s">
        <v>446</v>
      </c>
      <c r="B232" s="12" t="s">
        <v>485</v>
      </c>
      <c r="C232" s="6">
        <v>557365744</v>
      </c>
      <c r="D232" s="6">
        <v>557367879</v>
      </c>
      <c r="E232" s="6" t="s">
        <v>482</v>
      </c>
    </row>
    <row r="233" spans="1:5" x14ac:dyDescent="0.25">
      <c r="A233" s="6" t="s">
        <v>446</v>
      </c>
      <c r="B233" s="12" t="s">
        <v>486</v>
      </c>
      <c r="C233" s="6">
        <v>557507389</v>
      </c>
      <c r="D233" s="6">
        <v>557510527</v>
      </c>
      <c r="E233" s="6" t="s">
        <v>487</v>
      </c>
    </row>
    <row r="234" spans="1:5" x14ac:dyDescent="0.25">
      <c r="A234" s="6" t="s">
        <v>446</v>
      </c>
      <c r="B234" s="12" t="s">
        <v>488</v>
      </c>
      <c r="C234" s="6">
        <v>557556236</v>
      </c>
      <c r="D234" s="6">
        <v>557556601</v>
      </c>
      <c r="E234" s="6" t="s">
        <v>489</v>
      </c>
    </row>
    <row r="235" spans="1:5" x14ac:dyDescent="0.25">
      <c r="A235" s="6" t="s">
        <v>446</v>
      </c>
      <c r="B235" s="12" t="s">
        <v>490</v>
      </c>
      <c r="C235" s="6">
        <v>557579833</v>
      </c>
      <c r="D235" s="6">
        <v>557583509</v>
      </c>
      <c r="E235" s="6" t="s">
        <v>491</v>
      </c>
    </row>
    <row r="236" spans="1:5" x14ac:dyDescent="0.25">
      <c r="A236" s="6" t="s">
        <v>446</v>
      </c>
      <c r="B236" s="12" t="s">
        <v>492</v>
      </c>
      <c r="C236" s="6">
        <v>557632327</v>
      </c>
      <c r="D236" s="6">
        <v>557633817</v>
      </c>
      <c r="E236" s="6" t="s">
        <v>493</v>
      </c>
    </row>
    <row r="237" spans="1:5" x14ac:dyDescent="0.25">
      <c r="A237" s="6" t="s">
        <v>446</v>
      </c>
      <c r="B237" s="12" t="s">
        <v>494</v>
      </c>
      <c r="C237" s="6">
        <v>557645161</v>
      </c>
      <c r="D237" s="6">
        <v>557645648</v>
      </c>
      <c r="E237" s="6" t="s">
        <v>138</v>
      </c>
    </row>
    <row r="238" spans="1:5" x14ac:dyDescent="0.25">
      <c r="A238" s="6" t="s">
        <v>446</v>
      </c>
      <c r="B238" s="12" t="s">
        <v>495</v>
      </c>
      <c r="C238" s="6">
        <v>557646921</v>
      </c>
      <c r="D238" s="6">
        <v>557648417</v>
      </c>
      <c r="E238" s="6" t="s">
        <v>493</v>
      </c>
    </row>
    <row r="239" spans="1:5" x14ac:dyDescent="0.25">
      <c r="A239" s="6" t="s">
        <v>446</v>
      </c>
      <c r="B239" s="12" t="s">
        <v>496</v>
      </c>
      <c r="C239" s="6">
        <v>557650049</v>
      </c>
      <c r="D239" s="6">
        <v>557651102</v>
      </c>
      <c r="E239" s="6" t="s">
        <v>497</v>
      </c>
    </row>
    <row r="240" spans="1:5" x14ac:dyDescent="0.25">
      <c r="A240" s="6" t="s">
        <v>446</v>
      </c>
      <c r="B240" s="12" t="s">
        <v>498</v>
      </c>
      <c r="C240" s="6">
        <v>557749514</v>
      </c>
      <c r="D240" s="6">
        <v>557751292</v>
      </c>
      <c r="E240" s="6" t="s">
        <v>493</v>
      </c>
    </row>
    <row r="241" spans="1:5" x14ac:dyDescent="0.25">
      <c r="A241" s="6" t="s">
        <v>446</v>
      </c>
      <c r="B241" s="12" t="s">
        <v>499</v>
      </c>
      <c r="C241" s="6">
        <v>557773743</v>
      </c>
      <c r="D241" s="6">
        <v>557781062</v>
      </c>
      <c r="E241" s="6" t="s">
        <v>500</v>
      </c>
    </row>
    <row r="242" spans="1:5" x14ac:dyDescent="0.25">
      <c r="A242" s="6" t="s">
        <v>446</v>
      </c>
      <c r="B242" s="12" t="s">
        <v>501</v>
      </c>
      <c r="C242" s="6">
        <v>557817492</v>
      </c>
      <c r="D242" s="6">
        <v>557823158</v>
      </c>
      <c r="E242" s="6" t="s">
        <v>502</v>
      </c>
    </row>
    <row r="243" spans="1:5" x14ac:dyDescent="0.25">
      <c r="A243" s="6" t="s">
        <v>446</v>
      </c>
      <c r="B243" s="12" t="s">
        <v>503</v>
      </c>
      <c r="C243" s="6">
        <v>557934311</v>
      </c>
      <c r="D243" s="6">
        <v>557935899</v>
      </c>
      <c r="E243" s="6" t="s">
        <v>504</v>
      </c>
    </row>
    <row r="244" spans="1:5" x14ac:dyDescent="0.25">
      <c r="A244" s="6" t="s">
        <v>446</v>
      </c>
      <c r="B244" s="12" t="s">
        <v>505</v>
      </c>
      <c r="C244" s="6">
        <v>558035442</v>
      </c>
      <c r="D244" s="6">
        <v>558040283</v>
      </c>
      <c r="E244" s="6" t="s">
        <v>506</v>
      </c>
    </row>
    <row r="245" spans="1:5" x14ac:dyDescent="0.25">
      <c r="A245" s="6" t="s">
        <v>446</v>
      </c>
      <c r="B245" s="12" t="s">
        <v>507</v>
      </c>
      <c r="C245" s="6">
        <v>558041734</v>
      </c>
      <c r="D245" s="6">
        <v>558043714</v>
      </c>
      <c r="E245" s="6" t="s">
        <v>508</v>
      </c>
    </row>
    <row r="246" spans="1:5" x14ac:dyDescent="0.25">
      <c r="A246" s="6" t="s">
        <v>446</v>
      </c>
      <c r="B246" s="12" t="s">
        <v>509</v>
      </c>
      <c r="C246" s="6">
        <v>558043979</v>
      </c>
      <c r="D246" s="6">
        <v>558047762</v>
      </c>
      <c r="E246" s="6" t="s">
        <v>510</v>
      </c>
    </row>
    <row r="247" spans="1:5" x14ac:dyDescent="0.25">
      <c r="A247" s="6" t="s">
        <v>446</v>
      </c>
      <c r="B247" s="12" t="s">
        <v>511</v>
      </c>
      <c r="C247" s="6">
        <v>558112036</v>
      </c>
      <c r="D247" s="6">
        <v>558112392</v>
      </c>
      <c r="E247" s="6" t="s">
        <v>512</v>
      </c>
    </row>
    <row r="248" spans="1:5" x14ac:dyDescent="0.25">
      <c r="A248" s="6" t="s">
        <v>446</v>
      </c>
      <c r="B248" s="12" t="s">
        <v>513</v>
      </c>
      <c r="C248" s="6">
        <v>558116414</v>
      </c>
      <c r="D248" s="6">
        <v>558120526</v>
      </c>
      <c r="E248" s="6" t="s">
        <v>514</v>
      </c>
    </row>
    <row r="249" spans="1:5" x14ac:dyDescent="0.25">
      <c r="A249" s="6" t="s">
        <v>446</v>
      </c>
      <c r="B249" s="12" t="s">
        <v>515</v>
      </c>
      <c r="C249" s="6">
        <v>558185560</v>
      </c>
      <c r="D249" s="6">
        <v>558187997</v>
      </c>
      <c r="E249" s="6" t="s">
        <v>516</v>
      </c>
    </row>
    <row r="250" spans="1:5" x14ac:dyDescent="0.25">
      <c r="A250" s="6" t="s">
        <v>446</v>
      </c>
      <c r="B250" s="12" t="s">
        <v>517</v>
      </c>
      <c r="C250" s="6">
        <v>558188419</v>
      </c>
      <c r="D250" s="6">
        <v>558193059</v>
      </c>
      <c r="E250" s="6" t="s">
        <v>518</v>
      </c>
    </row>
    <row r="251" spans="1:5" x14ac:dyDescent="0.25">
      <c r="A251" s="11" t="s">
        <v>519</v>
      </c>
      <c r="B251" s="10" t="s">
        <v>520</v>
      </c>
      <c r="C251" s="11">
        <v>25003077</v>
      </c>
      <c r="D251" s="11">
        <v>25004853</v>
      </c>
      <c r="E251" s="11" t="s">
        <v>521</v>
      </c>
    </row>
    <row r="252" spans="1:5" x14ac:dyDescent="0.25">
      <c r="A252" s="11" t="s">
        <v>519</v>
      </c>
      <c r="B252" s="10" t="s">
        <v>522</v>
      </c>
      <c r="C252" s="11">
        <v>25300938</v>
      </c>
      <c r="D252" s="11">
        <v>25302444</v>
      </c>
      <c r="E252" s="11" t="s">
        <v>523</v>
      </c>
    </row>
    <row r="253" spans="1:5" x14ac:dyDescent="0.25">
      <c r="A253" s="11" t="s">
        <v>519</v>
      </c>
      <c r="B253" s="10" t="s">
        <v>524</v>
      </c>
      <c r="C253" s="11">
        <v>25303879</v>
      </c>
      <c r="D253" s="11">
        <v>25320396</v>
      </c>
      <c r="E253" s="11" t="s">
        <v>525</v>
      </c>
    </row>
    <row r="254" spans="1:5" x14ac:dyDescent="0.25">
      <c r="A254" s="11" t="s">
        <v>519</v>
      </c>
      <c r="B254" s="10" t="s">
        <v>526</v>
      </c>
      <c r="C254" s="11">
        <v>25446071</v>
      </c>
      <c r="D254" s="11">
        <v>25449997</v>
      </c>
      <c r="E254" s="11" t="s">
        <v>527</v>
      </c>
    </row>
    <row r="255" spans="1:5" x14ac:dyDescent="0.25">
      <c r="A255" s="11" t="s">
        <v>519</v>
      </c>
      <c r="B255" s="10" t="s">
        <v>528</v>
      </c>
      <c r="C255" s="11">
        <v>25451538</v>
      </c>
      <c r="D255" s="11">
        <v>25453965</v>
      </c>
      <c r="E255" s="11" t="s">
        <v>529</v>
      </c>
    </row>
    <row r="256" spans="1:5" x14ac:dyDescent="0.25">
      <c r="A256" s="11" t="s">
        <v>519</v>
      </c>
      <c r="B256" s="10" t="s">
        <v>530</v>
      </c>
      <c r="C256" s="11">
        <v>25455823</v>
      </c>
      <c r="D256" s="11">
        <v>25457113</v>
      </c>
      <c r="E256" s="11" t="s">
        <v>531</v>
      </c>
    </row>
    <row r="257" spans="1:5" x14ac:dyDescent="0.25">
      <c r="A257" s="11" t="s">
        <v>519</v>
      </c>
      <c r="B257" s="10" t="s">
        <v>532</v>
      </c>
      <c r="C257" s="11">
        <v>25458510</v>
      </c>
      <c r="D257" s="11">
        <v>25460277</v>
      </c>
      <c r="E257" s="11" t="s">
        <v>533</v>
      </c>
    </row>
    <row r="258" spans="1:5" x14ac:dyDescent="0.25">
      <c r="A258" s="11" t="s">
        <v>519</v>
      </c>
      <c r="B258" s="10" t="s">
        <v>534</v>
      </c>
      <c r="C258" s="11">
        <v>25567331</v>
      </c>
      <c r="D258" s="11">
        <v>25569467</v>
      </c>
      <c r="E258" s="11" t="s">
        <v>535</v>
      </c>
    </row>
    <row r="259" spans="1:5" x14ac:dyDescent="0.25">
      <c r="A259" s="11" t="s">
        <v>519</v>
      </c>
      <c r="B259" s="10" t="s">
        <v>536</v>
      </c>
      <c r="C259" s="11">
        <v>25569674</v>
      </c>
      <c r="D259" s="11">
        <v>25577881</v>
      </c>
      <c r="E259" s="11" t="s">
        <v>537</v>
      </c>
    </row>
    <row r="260" spans="1:5" x14ac:dyDescent="0.25">
      <c r="A260" s="11" t="s">
        <v>519</v>
      </c>
      <c r="B260" s="10" t="s">
        <v>538</v>
      </c>
      <c r="C260" s="11">
        <v>25578541</v>
      </c>
      <c r="D260" s="11">
        <v>25582209</v>
      </c>
      <c r="E260" s="11" t="s">
        <v>539</v>
      </c>
    </row>
    <row r="261" spans="1:5" x14ac:dyDescent="0.25">
      <c r="A261" s="11" t="s">
        <v>519</v>
      </c>
      <c r="B261" s="10" t="s">
        <v>540</v>
      </c>
      <c r="C261" s="11">
        <v>25766488</v>
      </c>
      <c r="D261" s="11">
        <v>25768993</v>
      </c>
      <c r="E261" s="11" t="s">
        <v>541</v>
      </c>
    </row>
    <row r="262" spans="1:5" x14ac:dyDescent="0.25">
      <c r="A262" s="11" t="s">
        <v>519</v>
      </c>
      <c r="B262" s="10" t="s">
        <v>542</v>
      </c>
      <c r="C262" s="11">
        <v>25769040</v>
      </c>
      <c r="D262" s="11">
        <v>25772497</v>
      </c>
      <c r="E262" s="11" t="s">
        <v>543</v>
      </c>
    </row>
    <row r="263" spans="1:5" x14ac:dyDescent="0.25">
      <c r="A263" s="11" t="s">
        <v>519</v>
      </c>
      <c r="B263" s="10" t="s">
        <v>544</v>
      </c>
      <c r="C263" s="11">
        <v>25899321</v>
      </c>
      <c r="D263" s="11">
        <v>25905161</v>
      </c>
      <c r="E263" s="11" t="s">
        <v>545</v>
      </c>
    </row>
    <row r="264" spans="1:5" x14ac:dyDescent="0.25">
      <c r="A264" s="11" t="s">
        <v>519</v>
      </c>
      <c r="B264" s="10" t="s">
        <v>546</v>
      </c>
      <c r="C264" s="11">
        <v>25899412</v>
      </c>
      <c r="D264" s="11">
        <v>25901931</v>
      </c>
      <c r="E264" s="11" t="s">
        <v>547</v>
      </c>
    </row>
    <row r="265" spans="1:5" x14ac:dyDescent="0.25">
      <c r="A265" s="11" t="s">
        <v>519</v>
      </c>
      <c r="B265" s="10" t="s">
        <v>548</v>
      </c>
      <c r="C265" s="11">
        <v>25970309</v>
      </c>
      <c r="D265" s="11">
        <v>25971085</v>
      </c>
      <c r="E265" s="11" t="s">
        <v>549</v>
      </c>
    </row>
    <row r="266" spans="1:5" x14ac:dyDescent="0.25">
      <c r="A266" s="11" t="s">
        <v>519</v>
      </c>
      <c r="B266" s="10" t="s">
        <v>550</v>
      </c>
      <c r="C266" s="11">
        <v>26193958</v>
      </c>
      <c r="D266" s="11">
        <v>26198115</v>
      </c>
      <c r="E266" s="11" t="s">
        <v>551</v>
      </c>
    </row>
    <row r="267" spans="1:5" x14ac:dyDescent="0.25">
      <c r="A267" s="11" t="s">
        <v>519</v>
      </c>
      <c r="B267" s="10" t="s">
        <v>552</v>
      </c>
      <c r="C267" s="11">
        <v>26218333</v>
      </c>
      <c r="D267" s="11">
        <v>26218548</v>
      </c>
      <c r="E267" s="11" t="s">
        <v>553</v>
      </c>
    </row>
    <row r="268" spans="1:5" x14ac:dyDescent="0.25">
      <c r="A268" s="11" t="s">
        <v>519</v>
      </c>
      <c r="B268" s="10" t="s">
        <v>554</v>
      </c>
      <c r="C268" s="11">
        <v>26399086</v>
      </c>
      <c r="D268" s="11">
        <v>26400718</v>
      </c>
      <c r="E268" s="11" t="s">
        <v>555</v>
      </c>
    </row>
    <row r="269" spans="1:5" x14ac:dyDescent="0.25">
      <c r="A269" s="11" t="s">
        <v>519</v>
      </c>
      <c r="B269" s="10" t="s">
        <v>556</v>
      </c>
      <c r="C269" s="11">
        <v>26441396</v>
      </c>
      <c r="D269" s="11">
        <v>26442538</v>
      </c>
      <c r="E269" s="11" t="s">
        <v>557</v>
      </c>
    </row>
    <row r="270" spans="1:5" x14ac:dyDescent="0.25">
      <c r="A270" s="11" t="s">
        <v>519</v>
      </c>
      <c r="B270" s="10" t="s">
        <v>558</v>
      </c>
      <c r="C270" s="11">
        <v>26606865</v>
      </c>
      <c r="D270" s="11">
        <v>26609317</v>
      </c>
      <c r="E270" s="11" t="s">
        <v>559</v>
      </c>
    </row>
    <row r="271" spans="1:5" x14ac:dyDescent="0.25">
      <c r="A271" s="11" t="s">
        <v>519</v>
      </c>
      <c r="B271" s="10" t="s">
        <v>560</v>
      </c>
      <c r="C271" s="11">
        <v>26609467</v>
      </c>
      <c r="D271" s="11">
        <v>26614372</v>
      </c>
      <c r="E271" s="11" t="s">
        <v>561</v>
      </c>
    </row>
    <row r="272" spans="1:5" x14ac:dyDescent="0.25">
      <c r="A272" s="11" t="s">
        <v>519</v>
      </c>
      <c r="B272" s="10" t="s">
        <v>562</v>
      </c>
      <c r="C272" s="11">
        <v>26814131</v>
      </c>
      <c r="D272" s="11">
        <v>26822734</v>
      </c>
      <c r="E272" s="11" t="s">
        <v>563</v>
      </c>
    </row>
    <row r="273" spans="1:5" x14ac:dyDescent="0.25">
      <c r="A273" s="11" t="s">
        <v>519</v>
      </c>
      <c r="B273" s="10" t="s">
        <v>564</v>
      </c>
      <c r="C273" s="11">
        <v>26823379</v>
      </c>
      <c r="D273" s="11">
        <v>26825689</v>
      </c>
      <c r="E273" s="11" t="s">
        <v>565</v>
      </c>
    </row>
    <row r="274" spans="1:5" x14ac:dyDescent="0.25">
      <c r="A274" s="11" t="s">
        <v>519</v>
      </c>
      <c r="B274" s="10" t="s">
        <v>566</v>
      </c>
      <c r="C274" s="11">
        <v>26826878</v>
      </c>
      <c r="D274" s="11">
        <v>26831191</v>
      </c>
      <c r="E274" s="11" t="s">
        <v>567</v>
      </c>
    </row>
    <row r="275" spans="1:5" x14ac:dyDescent="0.25">
      <c r="A275" s="6" t="s">
        <v>568</v>
      </c>
      <c r="B275" s="12" t="s">
        <v>569</v>
      </c>
      <c r="C275" s="6">
        <v>446432676</v>
      </c>
      <c r="D275" s="6">
        <v>446434471</v>
      </c>
      <c r="E275" s="6" t="s">
        <v>570</v>
      </c>
    </row>
    <row r="276" spans="1:5" x14ac:dyDescent="0.25">
      <c r="A276" s="6" t="s">
        <v>568</v>
      </c>
      <c r="B276" s="12" t="s">
        <v>571</v>
      </c>
      <c r="C276" s="6">
        <v>446868366</v>
      </c>
      <c r="D276" s="6">
        <v>446873013</v>
      </c>
      <c r="E276" s="6" t="s">
        <v>572</v>
      </c>
    </row>
    <row r="277" spans="1:5" x14ac:dyDescent="0.25">
      <c r="A277" s="6" t="s">
        <v>568</v>
      </c>
      <c r="B277" s="12" t="s">
        <v>573</v>
      </c>
      <c r="C277" s="6">
        <v>446873478</v>
      </c>
      <c r="D277" s="6">
        <v>446876774</v>
      </c>
      <c r="E277" s="6" t="s">
        <v>574</v>
      </c>
    </row>
    <row r="278" spans="1:5" x14ac:dyDescent="0.25">
      <c r="A278" s="6" t="s">
        <v>568</v>
      </c>
      <c r="B278" s="12" t="s">
        <v>575</v>
      </c>
      <c r="C278" s="6">
        <v>447008218</v>
      </c>
      <c r="D278" s="6">
        <v>447009674</v>
      </c>
      <c r="E278" s="6" t="s">
        <v>576</v>
      </c>
    </row>
    <row r="279" spans="1:5" x14ac:dyDescent="0.25">
      <c r="A279" s="6" t="s">
        <v>568</v>
      </c>
      <c r="B279" s="12" t="s">
        <v>577</v>
      </c>
      <c r="C279" s="6">
        <v>447012606</v>
      </c>
      <c r="D279" s="6">
        <v>447013741</v>
      </c>
      <c r="E279" s="6" t="s">
        <v>576</v>
      </c>
    </row>
    <row r="280" spans="1:5" x14ac:dyDescent="0.25">
      <c r="A280" s="6" t="s">
        <v>568</v>
      </c>
      <c r="B280" s="12" t="s">
        <v>578</v>
      </c>
      <c r="C280" s="6">
        <v>447259938</v>
      </c>
      <c r="D280" s="6">
        <v>447261605</v>
      </c>
      <c r="E280" s="6" t="s">
        <v>464</v>
      </c>
    </row>
    <row r="281" spans="1:5" x14ac:dyDescent="0.25">
      <c r="A281" s="6" t="s">
        <v>568</v>
      </c>
      <c r="B281" s="12" t="s">
        <v>579</v>
      </c>
      <c r="C281" s="6">
        <v>447724095</v>
      </c>
      <c r="D281" s="6">
        <v>447726149</v>
      </c>
      <c r="E281" s="6" t="s">
        <v>576</v>
      </c>
    </row>
    <row r="282" spans="1:5" x14ac:dyDescent="0.25">
      <c r="A282" s="6" t="s">
        <v>568</v>
      </c>
      <c r="B282" s="12" t="s">
        <v>580</v>
      </c>
      <c r="C282" s="6">
        <v>447768225</v>
      </c>
      <c r="D282" s="6">
        <v>447768734</v>
      </c>
      <c r="E282" s="6" t="s">
        <v>581</v>
      </c>
    </row>
    <row r="283" spans="1:5" x14ac:dyDescent="0.25">
      <c r="A283" s="6" t="s">
        <v>568</v>
      </c>
      <c r="B283" s="12" t="s">
        <v>582</v>
      </c>
      <c r="C283" s="6">
        <v>448032574</v>
      </c>
      <c r="D283" s="6">
        <v>448042430</v>
      </c>
      <c r="E283" s="6" t="s">
        <v>583</v>
      </c>
    </row>
    <row r="284" spans="1:5" x14ac:dyDescent="0.25">
      <c r="A284" s="6" t="s">
        <v>568</v>
      </c>
      <c r="B284" s="12" t="s">
        <v>584</v>
      </c>
      <c r="C284" s="6">
        <v>448207316</v>
      </c>
      <c r="D284" s="6">
        <v>448210650</v>
      </c>
      <c r="E284" s="6" t="s">
        <v>585</v>
      </c>
    </row>
    <row r="285" spans="1:5" x14ac:dyDescent="0.25">
      <c r="A285" s="6" t="s">
        <v>568</v>
      </c>
      <c r="B285" s="12" t="s">
        <v>586</v>
      </c>
      <c r="C285" s="6">
        <v>448212211</v>
      </c>
      <c r="D285" s="6">
        <v>448216578</v>
      </c>
      <c r="E285" s="6" t="s">
        <v>587</v>
      </c>
    </row>
    <row r="286" spans="1:5" x14ac:dyDescent="0.25">
      <c r="A286" s="11" t="s">
        <v>588</v>
      </c>
      <c r="B286" s="10" t="s">
        <v>589</v>
      </c>
      <c r="C286" s="11">
        <v>581190374</v>
      </c>
      <c r="D286" s="11">
        <v>581196198</v>
      </c>
      <c r="E286" s="11" t="s">
        <v>590</v>
      </c>
    </row>
    <row r="287" spans="1:5" x14ac:dyDescent="0.25">
      <c r="A287" s="11" t="s">
        <v>588</v>
      </c>
      <c r="B287" s="10" t="s">
        <v>591</v>
      </c>
      <c r="C287" s="11">
        <v>581278410</v>
      </c>
      <c r="D287" s="11">
        <v>581279465</v>
      </c>
      <c r="E287" s="11" t="s">
        <v>592</v>
      </c>
    </row>
    <row r="288" spans="1:5" x14ac:dyDescent="0.25">
      <c r="A288" s="11" t="s">
        <v>588</v>
      </c>
      <c r="B288" s="10" t="s">
        <v>593</v>
      </c>
      <c r="C288" s="11">
        <v>581288889</v>
      </c>
      <c r="D288" s="11">
        <v>581307738</v>
      </c>
      <c r="E288" s="11" t="s">
        <v>594</v>
      </c>
    </row>
    <row r="289" spans="1:5" x14ac:dyDescent="0.25">
      <c r="A289" s="11" t="s">
        <v>588</v>
      </c>
      <c r="B289" s="10" t="s">
        <v>595</v>
      </c>
      <c r="C289" s="11">
        <v>581360891</v>
      </c>
      <c r="D289" s="11">
        <v>581365084</v>
      </c>
      <c r="E289" s="11" t="s">
        <v>596</v>
      </c>
    </row>
    <row r="290" spans="1:5" x14ac:dyDescent="0.25">
      <c r="A290" s="11" t="s">
        <v>588</v>
      </c>
      <c r="B290" s="10" t="s">
        <v>597</v>
      </c>
      <c r="C290" s="11">
        <v>581383726</v>
      </c>
      <c r="D290" s="11">
        <v>581386523</v>
      </c>
      <c r="E290" s="11" t="s">
        <v>598</v>
      </c>
    </row>
    <row r="291" spans="1:5" x14ac:dyDescent="0.25">
      <c r="A291" s="11" t="s">
        <v>588</v>
      </c>
      <c r="B291" s="10" t="s">
        <v>599</v>
      </c>
      <c r="C291" s="11">
        <v>581432296</v>
      </c>
      <c r="D291" s="11">
        <v>581433441</v>
      </c>
      <c r="E291" s="11" t="s">
        <v>557</v>
      </c>
    </row>
    <row r="292" spans="1:5" x14ac:dyDescent="0.25">
      <c r="A292" s="11" t="s">
        <v>588</v>
      </c>
      <c r="B292" s="10" t="s">
        <v>600</v>
      </c>
      <c r="C292" s="11">
        <v>581436668</v>
      </c>
      <c r="D292" s="11">
        <v>581437186</v>
      </c>
      <c r="E292" s="11" t="s">
        <v>601</v>
      </c>
    </row>
    <row r="293" spans="1:5" x14ac:dyDescent="0.25">
      <c r="A293" s="11" t="s">
        <v>588</v>
      </c>
      <c r="B293" s="10" t="s">
        <v>602</v>
      </c>
      <c r="C293" s="11">
        <v>581474914</v>
      </c>
      <c r="D293" s="11">
        <v>581476368</v>
      </c>
      <c r="E293" s="11" t="s">
        <v>603</v>
      </c>
    </row>
    <row r="294" spans="1:5" x14ac:dyDescent="0.25">
      <c r="A294" s="11" t="s">
        <v>588</v>
      </c>
      <c r="B294" s="10" t="s">
        <v>604</v>
      </c>
      <c r="C294" s="11">
        <v>581599166</v>
      </c>
      <c r="D294" s="11">
        <v>581600481</v>
      </c>
      <c r="E294" s="11" t="s">
        <v>605</v>
      </c>
    </row>
    <row r="295" spans="1:5" x14ac:dyDescent="0.25">
      <c r="A295" s="11" t="s">
        <v>588</v>
      </c>
      <c r="B295" s="10" t="s">
        <v>606</v>
      </c>
      <c r="C295" s="11">
        <v>581752326</v>
      </c>
      <c r="D295" s="11">
        <v>581752880</v>
      </c>
      <c r="E295" s="11" t="s">
        <v>607</v>
      </c>
    </row>
    <row r="296" spans="1:5" x14ac:dyDescent="0.25">
      <c r="A296" s="11" t="s">
        <v>588</v>
      </c>
      <c r="B296" s="10" t="s">
        <v>608</v>
      </c>
      <c r="C296" s="11">
        <v>581759414</v>
      </c>
      <c r="D296" s="11">
        <v>581760406</v>
      </c>
      <c r="E296" s="11" t="s">
        <v>607</v>
      </c>
    </row>
    <row r="297" spans="1:5" x14ac:dyDescent="0.25">
      <c r="A297" s="11" t="s">
        <v>588</v>
      </c>
      <c r="B297" s="10" t="s">
        <v>609</v>
      </c>
      <c r="C297" s="11">
        <v>581807914</v>
      </c>
      <c r="D297" s="11">
        <v>581810860</v>
      </c>
      <c r="E297" s="11" t="s">
        <v>610</v>
      </c>
    </row>
    <row r="298" spans="1:5" x14ac:dyDescent="0.25">
      <c r="A298" s="11" t="s">
        <v>588</v>
      </c>
      <c r="B298" s="10" t="s">
        <v>611</v>
      </c>
      <c r="C298" s="11">
        <v>581849084</v>
      </c>
      <c r="D298" s="11">
        <v>581850145</v>
      </c>
      <c r="E298" s="11" t="s">
        <v>612</v>
      </c>
    </row>
    <row r="299" spans="1:5" x14ac:dyDescent="0.25">
      <c r="A299" s="11" t="s">
        <v>588</v>
      </c>
      <c r="B299" s="10" t="s">
        <v>613</v>
      </c>
      <c r="C299" s="11">
        <v>581881498</v>
      </c>
      <c r="D299" s="11">
        <v>581883510</v>
      </c>
      <c r="E299" s="11" t="s">
        <v>614</v>
      </c>
    </row>
    <row r="300" spans="1:5" x14ac:dyDescent="0.25">
      <c r="A300" s="11" t="s">
        <v>588</v>
      </c>
      <c r="B300" s="10" t="s">
        <v>615</v>
      </c>
      <c r="C300" s="11">
        <v>581900073</v>
      </c>
      <c r="D300" s="11">
        <v>581903368</v>
      </c>
      <c r="E300" s="11" t="s">
        <v>616</v>
      </c>
    </row>
    <row r="301" spans="1:5" x14ac:dyDescent="0.25">
      <c r="A301" s="11" t="s">
        <v>588</v>
      </c>
      <c r="B301" s="10" t="s">
        <v>617</v>
      </c>
      <c r="C301" s="11">
        <v>582030381</v>
      </c>
      <c r="D301" s="11">
        <v>582030605</v>
      </c>
      <c r="E301" s="11" t="s">
        <v>618</v>
      </c>
    </row>
    <row r="302" spans="1:5" x14ac:dyDescent="0.25">
      <c r="A302" s="11" t="s">
        <v>588</v>
      </c>
      <c r="B302" s="10" t="s">
        <v>619</v>
      </c>
      <c r="C302" s="11">
        <v>582033174</v>
      </c>
      <c r="D302" s="11">
        <v>582033950</v>
      </c>
      <c r="E302" s="11" t="s">
        <v>620</v>
      </c>
    </row>
    <row r="303" spans="1:5" x14ac:dyDescent="0.25">
      <c r="A303" s="11" t="s">
        <v>588</v>
      </c>
      <c r="B303" s="10" t="s">
        <v>621</v>
      </c>
      <c r="C303" s="11">
        <v>582053923</v>
      </c>
      <c r="D303" s="11">
        <v>582054418</v>
      </c>
      <c r="E303" s="11" t="s">
        <v>622</v>
      </c>
    </row>
    <row r="304" spans="1:5" x14ac:dyDescent="0.25">
      <c r="A304" s="11" t="s">
        <v>588</v>
      </c>
      <c r="B304" s="10" t="s">
        <v>623</v>
      </c>
      <c r="C304" s="11">
        <v>582081880</v>
      </c>
      <c r="D304" s="11">
        <v>582083105</v>
      </c>
      <c r="E304" s="11" t="s">
        <v>620</v>
      </c>
    </row>
    <row r="305" spans="1:5" x14ac:dyDescent="0.25">
      <c r="A305" s="11" t="s">
        <v>588</v>
      </c>
      <c r="B305" s="10" t="s">
        <v>624</v>
      </c>
      <c r="C305" s="11">
        <v>582249804</v>
      </c>
      <c r="D305" s="11">
        <v>582250175</v>
      </c>
      <c r="E305" s="11" t="s">
        <v>625</v>
      </c>
    </row>
    <row r="306" spans="1:5" x14ac:dyDescent="0.25">
      <c r="A306" s="11" t="s">
        <v>588</v>
      </c>
      <c r="B306" s="10" t="s">
        <v>626</v>
      </c>
      <c r="C306" s="11">
        <v>582305885</v>
      </c>
      <c r="D306" s="11">
        <v>582307504</v>
      </c>
      <c r="E306" s="11" t="s">
        <v>627</v>
      </c>
    </row>
    <row r="307" spans="1:5" x14ac:dyDescent="0.25">
      <c r="A307" s="11" t="s">
        <v>588</v>
      </c>
      <c r="B307" s="10" t="s">
        <v>628</v>
      </c>
      <c r="C307" s="11">
        <v>582449421</v>
      </c>
      <c r="D307" s="11">
        <v>582450986</v>
      </c>
      <c r="E307" s="11" t="s">
        <v>629</v>
      </c>
    </row>
    <row r="308" spans="1:5" x14ac:dyDescent="0.25">
      <c r="A308" s="11" t="s">
        <v>588</v>
      </c>
      <c r="B308" s="10" t="s">
        <v>630</v>
      </c>
      <c r="C308" s="11">
        <v>582455549</v>
      </c>
      <c r="D308" s="11">
        <v>582457352</v>
      </c>
      <c r="E308" s="11" t="s">
        <v>629</v>
      </c>
    </row>
    <row r="309" spans="1:5" x14ac:dyDescent="0.25">
      <c r="A309" s="11" t="s">
        <v>588</v>
      </c>
      <c r="B309" s="10" t="s">
        <v>631</v>
      </c>
      <c r="C309" s="11">
        <v>582524379</v>
      </c>
      <c r="D309" s="11">
        <v>582526232</v>
      </c>
      <c r="E309" s="11" t="s">
        <v>629</v>
      </c>
    </row>
    <row r="310" spans="1:5" x14ac:dyDescent="0.25">
      <c r="A310" s="11" t="s">
        <v>588</v>
      </c>
      <c r="B310" s="10" t="s">
        <v>632</v>
      </c>
      <c r="C310" s="11">
        <v>582545415</v>
      </c>
      <c r="D310" s="11">
        <v>582546543</v>
      </c>
      <c r="E310" s="11" t="s">
        <v>633</v>
      </c>
    </row>
    <row r="311" spans="1:5" x14ac:dyDescent="0.25">
      <c r="A311" s="11" t="s">
        <v>588</v>
      </c>
      <c r="B311" s="10" t="s">
        <v>634</v>
      </c>
      <c r="C311" s="11">
        <v>582599003</v>
      </c>
      <c r="D311" s="11">
        <v>582600589</v>
      </c>
      <c r="E311" s="11" t="s">
        <v>635</v>
      </c>
    </row>
    <row r="312" spans="1:5" x14ac:dyDescent="0.25">
      <c r="A312" s="11" t="s">
        <v>588</v>
      </c>
      <c r="B312" s="10" t="s">
        <v>636</v>
      </c>
      <c r="C312" s="11">
        <v>582621064</v>
      </c>
      <c r="D312" s="11">
        <v>582621639</v>
      </c>
      <c r="E312" s="11" t="s">
        <v>637</v>
      </c>
    </row>
    <row r="313" spans="1:5" x14ac:dyDescent="0.25">
      <c r="A313" s="11" t="s">
        <v>588</v>
      </c>
      <c r="B313" s="10" t="s">
        <v>638</v>
      </c>
      <c r="C313" s="11">
        <v>582638374</v>
      </c>
      <c r="D313" s="11">
        <v>582642773</v>
      </c>
      <c r="E313" s="11" t="s">
        <v>639</v>
      </c>
    </row>
    <row r="314" spans="1:5" x14ac:dyDescent="0.25">
      <c r="A314" s="11" t="s">
        <v>588</v>
      </c>
      <c r="B314" s="10" t="s">
        <v>640</v>
      </c>
      <c r="C314" s="11">
        <v>582649872</v>
      </c>
      <c r="D314" s="11">
        <v>582652005</v>
      </c>
      <c r="E314" s="11" t="s">
        <v>641</v>
      </c>
    </row>
    <row r="315" spans="1:5" x14ac:dyDescent="0.25">
      <c r="A315" s="11" t="s">
        <v>588</v>
      </c>
      <c r="B315" s="10" t="s">
        <v>642</v>
      </c>
      <c r="C315" s="11">
        <v>582698889</v>
      </c>
      <c r="D315" s="11">
        <v>582701729</v>
      </c>
      <c r="E315" s="11" t="s">
        <v>643</v>
      </c>
    </row>
    <row r="316" spans="1:5" x14ac:dyDescent="0.25">
      <c r="A316" s="11" t="s">
        <v>588</v>
      </c>
      <c r="B316" s="10" t="s">
        <v>644</v>
      </c>
      <c r="C316" s="11">
        <v>583001956</v>
      </c>
      <c r="D316" s="11">
        <v>583002318</v>
      </c>
      <c r="E316" s="11" t="s">
        <v>625</v>
      </c>
    </row>
    <row r="317" spans="1:5" x14ac:dyDescent="0.25">
      <c r="A317" s="11" t="s">
        <v>588</v>
      </c>
      <c r="B317" s="10" t="s">
        <v>645</v>
      </c>
      <c r="C317" s="11">
        <v>583028194</v>
      </c>
      <c r="D317" s="11">
        <v>583029619</v>
      </c>
      <c r="E317" s="11" t="s">
        <v>646</v>
      </c>
    </row>
    <row r="318" spans="1:5" x14ac:dyDescent="0.25">
      <c r="A318" s="11" t="s">
        <v>588</v>
      </c>
      <c r="B318" s="10" t="s">
        <v>647</v>
      </c>
      <c r="C318" s="11">
        <v>583054317</v>
      </c>
      <c r="D318" s="11">
        <v>583055945</v>
      </c>
      <c r="E318" s="11" t="s">
        <v>648</v>
      </c>
    </row>
    <row r="319" spans="1:5" x14ac:dyDescent="0.25">
      <c r="A319" s="11" t="s">
        <v>588</v>
      </c>
      <c r="B319" s="10" t="s">
        <v>649</v>
      </c>
      <c r="C319" s="11">
        <v>583057353</v>
      </c>
      <c r="D319" s="11">
        <v>583058761</v>
      </c>
      <c r="E319" s="11" t="s">
        <v>650</v>
      </c>
    </row>
    <row r="320" spans="1:5" x14ac:dyDescent="0.25">
      <c r="A320" s="11" t="s">
        <v>588</v>
      </c>
      <c r="B320" s="10" t="s">
        <v>651</v>
      </c>
      <c r="C320" s="11">
        <v>583059012</v>
      </c>
      <c r="D320" s="11">
        <v>583062611</v>
      </c>
      <c r="E320" s="11" t="s">
        <v>652</v>
      </c>
    </row>
    <row r="321" spans="1:5" x14ac:dyDescent="0.25">
      <c r="A321" s="11" t="s">
        <v>588</v>
      </c>
      <c r="B321" s="10" t="s">
        <v>653</v>
      </c>
      <c r="C321" s="11">
        <v>583067479</v>
      </c>
      <c r="D321" s="11">
        <v>583069050</v>
      </c>
      <c r="E321" s="11" t="s">
        <v>654</v>
      </c>
    </row>
    <row r="322" spans="1:5" x14ac:dyDescent="0.25">
      <c r="A322" s="11" t="s">
        <v>588</v>
      </c>
      <c r="B322" s="10" t="s">
        <v>655</v>
      </c>
      <c r="C322" s="11">
        <v>583133048</v>
      </c>
      <c r="D322" s="11">
        <v>583133509</v>
      </c>
      <c r="E322" s="11" t="s">
        <v>656</v>
      </c>
    </row>
    <row r="323" spans="1:5" x14ac:dyDescent="0.25">
      <c r="A323" s="11" t="s">
        <v>588</v>
      </c>
      <c r="B323" s="10" t="s">
        <v>657</v>
      </c>
      <c r="C323" s="11">
        <v>583137438</v>
      </c>
      <c r="D323" s="11">
        <v>583140033</v>
      </c>
      <c r="E323" s="11" t="s">
        <v>658</v>
      </c>
    </row>
    <row r="324" spans="1:5" x14ac:dyDescent="0.25">
      <c r="A324" s="6" t="s">
        <v>659</v>
      </c>
      <c r="B324" s="12" t="s">
        <v>660</v>
      </c>
      <c r="C324" s="6">
        <v>498523396</v>
      </c>
      <c r="D324" s="6">
        <v>498524038</v>
      </c>
      <c r="E324" s="6" t="s">
        <v>661</v>
      </c>
    </row>
    <row r="325" spans="1:5" x14ac:dyDescent="0.25">
      <c r="A325" s="6" t="s">
        <v>659</v>
      </c>
      <c r="B325" s="12" t="s">
        <v>662</v>
      </c>
      <c r="C325" s="6">
        <v>498529485</v>
      </c>
      <c r="D325" s="6">
        <v>498531057</v>
      </c>
      <c r="E325" s="6" t="s">
        <v>349</v>
      </c>
    </row>
    <row r="326" spans="1:5" x14ac:dyDescent="0.25">
      <c r="A326" s="6" t="s">
        <v>659</v>
      </c>
      <c r="B326" s="12" t="s">
        <v>663</v>
      </c>
      <c r="C326" s="6">
        <v>498534502</v>
      </c>
      <c r="D326" s="6">
        <v>498541526</v>
      </c>
      <c r="E326" s="6" t="s">
        <v>664</v>
      </c>
    </row>
    <row r="327" spans="1:5" x14ac:dyDescent="0.25">
      <c r="A327" s="6" t="s">
        <v>659</v>
      </c>
      <c r="B327" s="12" t="s">
        <v>665</v>
      </c>
      <c r="C327" s="6">
        <v>498615912</v>
      </c>
      <c r="D327" s="6">
        <v>498618607</v>
      </c>
      <c r="E327" s="6" t="s">
        <v>666</v>
      </c>
    </row>
    <row r="328" spans="1:5" x14ac:dyDescent="0.25">
      <c r="A328" s="6" t="s">
        <v>659</v>
      </c>
      <c r="B328" s="12" t="s">
        <v>667</v>
      </c>
      <c r="C328" s="6">
        <v>498787021</v>
      </c>
      <c r="D328" s="6">
        <v>498788290</v>
      </c>
      <c r="E328" s="6" t="s">
        <v>666</v>
      </c>
    </row>
    <row r="329" spans="1:5" x14ac:dyDescent="0.25">
      <c r="A329" s="6" t="s">
        <v>659</v>
      </c>
      <c r="B329" s="12" t="s">
        <v>668</v>
      </c>
      <c r="C329" s="6">
        <v>498797993</v>
      </c>
      <c r="D329" s="6">
        <v>498799140</v>
      </c>
      <c r="E329" s="6" t="s">
        <v>666</v>
      </c>
    </row>
    <row r="330" spans="1:5" x14ac:dyDescent="0.25">
      <c r="A330" s="6" t="s">
        <v>659</v>
      </c>
      <c r="B330" s="12" t="s">
        <v>669</v>
      </c>
      <c r="C330" s="6">
        <v>498934588</v>
      </c>
      <c r="D330" s="6">
        <v>498935709</v>
      </c>
      <c r="E330" s="6" t="s">
        <v>670</v>
      </c>
    </row>
    <row r="331" spans="1:5" x14ac:dyDescent="0.25">
      <c r="A331" s="6" t="s">
        <v>659</v>
      </c>
      <c r="B331" s="12" t="s">
        <v>671</v>
      </c>
      <c r="C331" s="6">
        <v>498937448</v>
      </c>
      <c r="D331" s="6">
        <v>498937861</v>
      </c>
      <c r="E331" s="6" t="s">
        <v>260</v>
      </c>
    </row>
    <row r="332" spans="1:5" x14ac:dyDescent="0.25">
      <c r="A332" s="6" t="s">
        <v>659</v>
      </c>
      <c r="B332" s="12" t="s">
        <v>672</v>
      </c>
      <c r="C332" s="6">
        <v>499070662</v>
      </c>
      <c r="D332" s="6">
        <v>499072259</v>
      </c>
      <c r="E332" s="6" t="s">
        <v>673</v>
      </c>
    </row>
    <row r="333" spans="1:5" x14ac:dyDescent="0.25">
      <c r="A333" s="6" t="s">
        <v>659</v>
      </c>
      <c r="B333" s="12" t="s">
        <v>674</v>
      </c>
      <c r="C333" s="6">
        <v>499114928</v>
      </c>
      <c r="D333" s="6">
        <v>499116351</v>
      </c>
      <c r="E333" s="6" t="s">
        <v>675</v>
      </c>
    </row>
    <row r="334" spans="1:5" x14ac:dyDescent="0.25">
      <c r="A334" s="6" t="s">
        <v>659</v>
      </c>
      <c r="B334" s="12" t="s">
        <v>676</v>
      </c>
      <c r="C334" s="6">
        <v>499260064</v>
      </c>
      <c r="D334" s="6">
        <v>499260744</v>
      </c>
      <c r="E334" s="6" t="s">
        <v>677</v>
      </c>
    </row>
    <row r="335" spans="1:5" x14ac:dyDescent="0.25">
      <c r="A335" s="6" t="s">
        <v>659</v>
      </c>
      <c r="B335" s="12" t="s">
        <v>678</v>
      </c>
      <c r="C335" s="6">
        <v>499316872</v>
      </c>
      <c r="D335" s="6">
        <v>499321019</v>
      </c>
      <c r="E335" s="6" t="s">
        <v>248</v>
      </c>
    </row>
    <row r="336" spans="1:5" x14ac:dyDescent="0.25">
      <c r="A336" s="6" t="s">
        <v>659</v>
      </c>
      <c r="B336" s="12" t="s">
        <v>679</v>
      </c>
      <c r="C336" s="6">
        <v>499358914</v>
      </c>
      <c r="D336" s="6">
        <v>499359575</v>
      </c>
      <c r="E336" s="6" t="s">
        <v>680</v>
      </c>
    </row>
    <row r="337" spans="1:5" x14ac:dyDescent="0.25">
      <c r="A337" s="6" t="s">
        <v>659</v>
      </c>
      <c r="B337" s="12" t="s">
        <v>681</v>
      </c>
      <c r="C337" s="6">
        <v>499371426</v>
      </c>
      <c r="D337" s="6">
        <v>499371815</v>
      </c>
      <c r="E337" s="6" t="s">
        <v>682</v>
      </c>
    </row>
    <row r="338" spans="1:5" x14ac:dyDescent="0.25">
      <c r="A338" s="6" t="s">
        <v>659</v>
      </c>
      <c r="B338" s="12" t="s">
        <v>683</v>
      </c>
      <c r="C338" s="6">
        <v>499518823</v>
      </c>
      <c r="D338" s="6">
        <v>499519715</v>
      </c>
      <c r="E338" s="6" t="s">
        <v>684</v>
      </c>
    </row>
    <row r="339" spans="1:5" x14ac:dyDescent="0.25">
      <c r="A339" s="6" t="s">
        <v>659</v>
      </c>
      <c r="B339" s="12" t="s">
        <v>685</v>
      </c>
      <c r="C339" s="6">
        <v>499522423</v>
      </c>
      <c r="D339" s="6">
        <v>499526178</v>
      </c>
      <c r="E339" s="6" t="s">
        <v>686</v>
      </c>
    </row>
    <row r="340" spans="1:5" x14ac:dyDescent="0.25">
      <c r="A340" s="6" t="s">
        <v>659</v>
      </c>
      <c r="B340" s="12" t="s">
        <v>687</v>
      </c>
      <c r="C340" s="6">
        <v>499759880</v>
      </c>
      <c r="D340" s="6">
        <v>499761088</v>
      </c>
      <c r="E340" s="6" t="s">
        <v>233</v>
      </c>
    </row>
    <row r="341" spans="1:5" x14ac:dyDescent="0.25">
      <c r="A341" s="6" t="s">
        <v>659</v>
      </c>
      <c r="B341" s="12" t="s">
        <v>688</v>
      </c>
      <c r="C341" s="6">
        <v>499788823</v>
      </c>
      <c r="D341" s="6">
        <v>499796075</v>
      </c>
      <c r="E341" s="6" t="s">
        <v>689</v>
      </c>
    </row>
    <row r="342" spans="1:5" x14ac:dyDescent="0.25">
      <c r="A342" s="6" t="s">
        <v>659</v>
      </c>
      <c r="B342" s="12" t="s">
        <v>690</v>
      </c>
      <c r="C342" s="6">
        <v>499849744</v>
      </c>
      <c r="D342" s="6">
        <v>499852748</v>
      </c>
      <c r="E342" s="6" t="s">
        <v>691</v>
      </c>
    </row>
    <row r="343" spans="1:5" x14ac:dyDescent="0.25">
      <c r="A343" s="6" t="s">
        <v>659</v>
      </c>
      <c r="B343" s="12" t="s">
        <v>692</v>
      </c>
      <c r="C343" s="6">
        <v>499941517</v>
      </c>
      <c r="D343" s="6">
        <v>499943035</v>
      </c>
      <c r="E343" s="6" t="s">
        <v>374</v>
      </c>
    </row>
    <row r="344" spans="1:5" x14ac:dyDescent="0.25">
      <c r="A344" s="6" t="s">
        <v>659</v>
      </c>
      <c r="B344" s="12" t="s">
        <v>693</v>
      </c>
      <c r="C344" s="6">
        <v>500103174</v>
      </c>
      <c r="D344" s="6">
        <v>500112591</v>
      </c>
      <c r="E344" s="6" t="s">
        <v>694</v>
      </c>
    </row>
    <row r="345" spans="1:5" x14ac:dyDescent="0.25">
      <c r="A345" s="6" t="s">
        <v>659</v>
      </c>
      <c r="B345" s="12" t="s">
        <v>695</v>
      </c>
      <c r="C345" s="6">
        <v>500114464</v>
      </c>
      <c r="D345" s="6">
        <v>500115684</v>
      </c>
      <c r="E345" s="6" t="s">
        <v>696</v>
      </c>
    </row>
    <row r="346" spans="1:5" x14ac:dyDescent="0.25">
      <c r="A346" s="6" t="s">
        <v>659</v>
      </c>
      <c r="B346" s="12" t="s">
        <v>697</v>
      </c>
      <c r="C346" s="6">
        <v>500120886</v>
      </c>
      <c r="D346" s="6">
        <v>500121197</v>
      </c>
      <c r="E346" s="6" t="s">
        <v>698</v>
      </c>
    </row>
    <row r="347" spans="1:5" x14ac:dyDescent="0.25">
      <c r="A347" s="6" t="s">
        <v>659</v>
      </c>
      <c r="B347" s="12" t="s">
        <v>699</v>
      </c>
      <c r="C347" s="6">
        <v>500142458</v>
      </c>
      <c r="D347" s="6">
        <v>500144635</v>
      </c>
      <c r="E347" s="6" t="s">
        <v>700</v>
      </c>
    </row>
    <row r="348" spans="1:5" x14ac:dyDescent="0.25">
      <c r="A348" s="6" t="s">
        <v>659</v>
      </c>
      <c r="B348" s="12" t="s">
        <v>701</v>
      </c>
      <c r="C348" s="6">
        <v>500193062</v>
      </c>
      <c r="D348" s="6">
        <v>500204388</v>
      </c>
      <c r="E348" s="6" t="s">
        <v>702</v>
      </c>
    </row>
    <row r="349" spans="1:5" x14ac:dyDescent="0.25">
      <c r="A349" s="6" t="s">
        <v>659</v>
      </c>
      <c r="B349" s="12" t="s">
        <v>703</v>
      </c>
      <c r="C349" s="6">
        <v>500256398</v>
      </c>
      <c r="D349" s="6">
        <v>500259360</v>
      </c>
      <c r="E349" s="6" t="s">
        <v>700</v>
      </c>
    </row>
    <row r="350" spans="1:5" x14ac:dyDescent="0.25">
      <c r="A350" s="11" t="s">
        <v>704</v>
      </c>
      <c r="B350" s="10" t="s">
        <v>705</v>
      </c>
      <c r="C350" s="11">
        <v>532481840</v>
      </c>
      <c r="D350" s="11">
        <v>532483816</v>
      </c>
      <c r="E350" s="11" t="s">
        <v>706</v>
      </c>
    </row>
    <row r="351" spans="1:5" x14ac:dyDescent="0.25">
      <c r="A351" s="11" t="s">
        <v>704</v>
      </c>
      <c r="B351" s="10" t="s">
        <v>707</v>
      </c>
      <c r="C351" s="11">
        <v>532600476</v>
      </c>
      <c r="D351" s="11">
        <v>532606853</v>
      </c>
      <c r="E351" s="11" t="s">
        <v>708</v>
      </c>
    </row>
    <row r="352" spans="1:5" x14ac:dyDescent="0.25">
      <c r="A352" s="11" t="s">
        <v>704</v>
      </c>
      <c r="B352" s="10" t="s">
        <v>709</v>
      </c>
      <c r="C352" s="11">
        <v>532662322</v>
      </c>
      <c r="D352" s="11">
        <v>532663482</v>
      </c>
      <c r="E352" s="11" t="s">
        <v>710</v>
      </c>
    </row>
    <row r="353" spans="1:5" x14ac:dyDescent="0.25">
      <c r="A353" s="11" t="s">
        <v>704</v>
      </c>
      <c r="B353" s="10" t="s">
        <v>711</v>
      </c>
      <c r="C353" s="11">
        <v>532853161</v>
      </c>
      <c r="D353" s="11">
        <v>532857933</v>
      </c>
      <c r="E353" s="11" t="s">
        <v>708</v>
      </c>
    </row>
    <row r="354" spans="1:5" x14ac:dyDescent="0.25">
      <c r="A354" s="11" t="s">
        <v>704</v>
      </c>
      <c r="B354" s="10" t="s">
        <v>712</v>
      </c>
      <c r="C354" s="11">
        <v>532873277</v>
      </c>
      <c r="D354" s="11">
        <v>532875888</v>
      </c>
      <c r="E354" s="11" t="s">
        <v>713</v>
      </c>
    </row>
    <row r="355" spans="1:5" x14ac:dyDescent="0.25">
      <c r="A355" s="11" t="s">
        <v>704</v>
      </c>
      <c r="B355" s="10" t="s">
        <v>714</v>
      </c>
      <c r="C355" s="11">
        <v>532877055</v>
      </c>
      <c r="D355" s="11">
        <v>532879914</v>
      </c>
      <c r="E355" s="11" t="s">
        <v>715</v>
      </c>
    </row>
    <row r="356" spans="1:5" x14ac:dyDescent="0.25">
      <c r="A356" s="11" t="s">
        <v>704</v>
      </c>
      <c r="B356" s="10" t="s">
        <v>716</v>
      </c>
      <c r="C356" s="11">
        <v>532882682</v>
      </c>
      <c r="D356" s="11">
        <v>532885491</v>
      </c>
      <c r="E356" s="11" t="s">
        <v>717</v>
      </c>
    </row>
    <row r="357" spans="1:5" x14ac:dyDescent="0.25">
      <c r="A357" s="11" t="s">
        <v>704</v>
      </c>
      <c r="B357" s="10" t="s">
        <v>718</v>
      </c>
      <c r="C357" s="11">
        <v>532929161</v>
      </c>
      <c r="D357" s="11">
        <v>532930401</v>
      </c>
      <c r="E357" s="11" t="s">
        <v>719</v>
      </c>
    </row>
    <row r="358" spans="1:5" x14ac:dyDescent="0.25">
      <c r="A358" s="11" t="s">
        <v>704</v>
      </c>
      <c r="B358" s="10" t="s">
        <v>720</v>
      </c>
      <c r="C358" s="11">
        <v>532945269</v>
      </c>
      <c r="D358" s="11">
        <v>532948835</v>
      </c>
      <c r="E358" s="11" t="s">
        <v>721</v>
      </c>
    </row>
    <row r="359" spans="1:5" x14ac:dyDescent="0.25">
      <c r="A359" s="11" t="s">
        <v>704</v>
      </c>
      <c r="B359" s="10" t="s">
        <v>722</v>
      </c>
      <c r="C359" s="11">
        <v>532949601</v>
      </c>
      <c r="D359" s="11">
        <v>532951331</v>
      </c>
      <c r="E359" s="11" t="s">
        <v>723</v>
      </c>
    </row>
    <row r="360" spans="1:5" x14ac:dyDescent="0.25">
      <c r="A360" s="6" t="s">
        <v>724</v>
      </c>
      <c r="B360" s="12" t="s">
        <v>725</v>
      </c>
      <c r="C360" s="6">
        <v>3134174</v>
      </c>
      <c r="D360" s="6">
        <v>3135257</v>
      </c>
      <c r="E360" s="6" t="s">
        <v>675</v>
      </c>
    </row>
    <row r="361" spans="1:5" x14ac:dyDescent="0.25">
      <c r="A361" s="6" t="s">
        <v>724</v>
      </c>
      <c r="B361" s="12" t="s">
        <v>726</v>
      </c>
      <c r="C361" s="6">
        <v>3144166</v>
      </c>
      <c r="D361" s="6">
        <v>3145194</v>
      </c>
      <c r="E361" s="6" t="s">
        <v>235</v>
      </c>
    </row>
    <row r="362" spans="1:5" x14ac:dyDescent="0.25">
      <c r="A362" s="6" t="s">
        <v>724</v>
      </c>
      <c r="B362" s="12" t="s">
        <v>727</v>
      </c>
      <c r="C362" s="6">
        <v>3157954</v>
      </c>
      <c r="D362" s="6">
        <v>3163320</v>
      </c>
      <c r="E362" s="6" t="s">
        <v>728</v>
      </c>
    </row>
    <row r="363" spans="1:5" x14ac:dyDescent="0.25">
      <c r="A363" s="6" t="s">
        <v>724</v>
      </c>
      <c r="B363" s="12" t="s">
        <v>729</v>
      </c>
      <c r="C363" s="6">
        <v>3168222</v>
      </c>
      <c r="D363" s="6">
        <v>3168833</v>
      </c>
      <c r="E363" s="6" t="s">
        <v>730</v>
      </c>
    </row>
    <row r="364" spans="1:5" x14ac:dyDescent="0.25">
      <c r="A364" s="6" t="s">
        <v>724</v>
      </c>
      <c r="B364" s="12" t="s">
        <v>731</v>
      </c>
      <c r="C364" s="6">
        <v>3183426</v>
      </c>
      <c r="D364" s="6">
        <v>3183833</v>
      </c>
      <c r="E364" s="6" t="s">
        <v>205</v>
      </c>
    </row>
    <row r="365" spans="1:5" x14ac:dyDescent="0.25">
      <c r="A365" s="6" t="s">
        <v>724</v>
      </c>
      <c r="B365" s="12" t="s">
        <v>732</v>
      </c>
      <c r="C365" s="6">
        <v>3235244</v>
      </c>
      <c r="D365" s="6">
        <v>3238608</v>
      </c>
      <c r="E365" s="6" t="s">
        <v>733</v>
      </c>
    </row>
    <row r="366" spans="1:5" x14ac:dyDescent="0.25">
      <c r="A366" s="6" t="s">
        <v>724</v>
      </c>
      <c r="B366" s="12" t="s">
        <v>734</v>
      </c>
      <c r="C366" s="6">
        <v>3284432</v>
      </c>
      <c r="D366" s="6">
        <v>3286556</v>
      </c>
      <c r="E366" s="6" t="s">
        <v>735</v>
      </c>
    </row>
    <row r="367" spans="1:5" x14ac:dyDescent="0.25">
      <c r="A367" s="6" t="s">
        <v>724</v>
      </c>
      <c r="B367" s="12" t="s">
        <v>736</v>
      </c>
      <c r="C367" s="6">
        <v>3316358</v>
      </c>
      <c r="D367" s="6">
        <v>3316600</v>
      </c>
      <c r="E367" s="6" t="s">
        <v>737</v>
      </c>
    </row>
    <row r="368" spans="1:5" x14ac:dyDescent="0.25">
      <c r="A368" s="6" t="s">
        <v>724</v>
      </c>
      <c r="B368" s="12" t="s">
        <v>738</v>
      </c>
      <c r="C368" s="6">
        <v>3470539</v>
      </c>
      <c r="D368" s="6">
        <v>3475870</v>
      </c>
      <c r="E368" s="6" t="s">
        <v>739</v>
      </c>
    </row>
    <row r="369" spans="1:5" x14ac:dyDescent="0.25">
      <c r="A369" s="6" t="s">
        <v>724</v>
      </c>
      <c r="B369" s="12" t="s">
        <v>740</v>
      </c>
      <c r="C369" s="6">
        <v>3477096</v>
      </c>
      <c r="D369" s="6">
        <v>3484038</v>
      </c>
      <c r="E369" s="6" t="s">
        <v>741</v>
      </c>
    </row>
    <row r="370" spans="1:5" x14ac:dyDescent="0.25">
      <c r="A370" s="6" t="s">
        <v>724</v>
      </c>
      <c r="B370" s="12" t="s">
        <v>742</v>
      </c>
      <c r="C370" s="6">
        <v>3487867</v>
      </c>
      <c r="D370" s="6">
        <v>3497179</v>
      </c>
      <c r="E370" s="6" t="s">
        <v>743</v>
      </c>
    </row>
    <row r="371" spans="1:5" x14ac:dyDescent="0.25">
      <c r="A371" s="6" t="s">
        <v>724</v>
      </c>
      <c r="B371" s="12" t="s">
        <v>744</v>
      </c>
      <c r="C371" s="6">
        <v>3657355</v>
      </c>
      <c r="D371" s="6">
        <v>3658167</v>
      </c>
      <c r="E371" s="6" t="s">
        <v>745</v>
      </c>
    </row>
    <row r="372" spans="1:5" x14ac:dyDescent="0.25">
      <c r="A372" s="6" t="s">
        <v>724</v>
      </c>
      <c r="B372" s="12" t="s">
        <v>746</v>
      </c>
      <c r="C372" s="6">
        <v>3663593</v>
      </c>
      <c r="D372" s="6">
        <v>3664827</v>
      </c>
      <c r="E372" s="6" t="s">
        <v>675</v>
      </c>
    </row>
    <row r="373" spans="1:5" x14ac:dyDescent="0.25">
      <c r="A373" s="6" t="s">
        <v>724</v>
      </c>
      <c r="B373" s="12" t="s">
        <v>747</v>
      </c>
      <c r="C373" s="6">
        <v>3671555</v>
      </c>
      <c r="D373" s="6">
        <v>3671896</v>
      </c>
      <c r="E373" s="6" t="s">
        <v>229</v>
      </c>
    </row>
    <row r="374" spans="1:5" x14ac:dyDescent="0.25">
      <c r="A374" s="6" t="s">
        <v>724</v>
      </c>
      <c r="B374" s="12" t="s">
        <v>748</v>
      </c>
      <c r="C374" s="6">
        <v>3737288</v>
      </c>
      <c r="D374" s="6">
        <v>3742077</v>
      </c>
      <c r="E374" s="6" t="s">
        <v>749</v>
      </c>
    </row>
    <row r="375" spans="1:5" x14ac:dyDescent="0.25">
      <c r="A375" s="6" t="s">
        <v>724</v>
      </c>
      <c r="B375" s="12" t="s">
        <v>750</v>
      </c>
      <c r="C375" s="6">
        <v>3798173</v>
      </c>
      <c r="D375" s="6">
        <v>3798743</v>
      </c>
      <c r="E375" s="6" t="s">
        <v>235</v>
      </c>
    </row>
    <row r="376" spans="1:5" x14ac:dyDescent="0.25">
      <c r="A376" s="6" t="s">
        <v>724</v>
      </c>
      <c r="B376" s="12" t="s">
        <v>751</v>
      </c>
      <c r="C376" s="6">
        <v>3811382</v>
      </c>
      <c r="D376" s="6">
        <v>3814398</v>
      </c>
      <c r="E376" s="6" t="s">
        <v>150</v>
      </c>
    </row>
    <row r="377" spans="1:5" x14ac:dyDescent="0.25">
      <c r="A377" s="6" t="s">
        <v>724</v>
      </c>
      <c r="B377" s="12" t="s">
        <v>752</v>
      </c>
      <c r="C377" s="6">
        <v>3832913</v>
      </c>
      <c r="D377" s="6">
        <v>3834836</v>
      </c>
      <c r="E377" s="6" t="s">
        <v>30</v>
      </c>
    </row>
    <row r="378" spans="1:5" x14ac:dyDescent="0.25">
      <c r="A378" s="6" t="s">
        <v>724</v>
      </c>
      <c r="B378" s="12" t="s">
        <v>753</v>
      </c>
      <c r="C378" s="6">
        <v>3843188</v>
      </c>
      <c r="D378" s="6">
        <v>3846665</v>
      </c>
      <c r="E378" s="6" t="s">
        <v>754</v>
      </c>
    </row>
    <row r="379" spans="1:5" x14ac:dyDescent="0.25">
      <c r="A379" s="6" t="s">
        <v>724</v>
      </c>
      <c r="B379" s="12" t="s">
        <v>755</v>
      </c>
      <c r="C379" s="6">
        <v>3858281</v>
      </c>
      <c r="D379" s="6">
        <v>3860172</v>
      </c>
      <c r="E379" s="6" t="s">
        <v>756</v>
      </c>
    </row>
    <row r="380" spans="1:5" x14ac:dyDescent="0.25">
      <c r="A380" s="6" t="s">
        <v>724</v>
      </c>
      <c r="B380" s="12" t="s">
        <v>757</v>
      </c>
      <c r="C380" s="6">
        <v>3871218</v>
      </c>
      <c r="D380" s="6">
        <v>3875057</v>
      </c>
      <c r="E380" s="6" t="s">
        <v>758</v>
      </c>
    </row>
    <row r="381" spans="1:5" x14ac:dyDescent="0.25">
      <c r="A381" s="6" t="s">
        <v>724</v>
      </c>
      <c r="B381" s="12" t="s">
        <v>759</v>
      </c>
      <c r="C381" s="6">
        <v>3884663</v>
      </c>
      <c r="D381" s="6">
        <v>3886091</v>
      </c>
      <c r="E381" s="6" t="s">
        <v>760</v>
      </c>
    </row>
    <row r="382" spans="1:5" x14ac:dyDescent="0.25">
      <c r="A382" s="6" t="s">
        <v>724</v>
      </c>
      <c r="B382" s="12" t="s">
        <v>761</v>
      </c>
      <c r="C382" s="6">
        <v>3902415</v>
      </c>
      <c r="D382" s="6">
        <v>3906299</v>
      </c>
      <c r="E382" s="6" t="s">
        <v>758</v>
      </c>
    </row>
    <row r="383" spans="1:5" x14ac:dyDescent="0.25">
      <c r="A383" s="6" t="s">
        <v>724</v>
      </c>
      <c r="B383" s="12" t="s">
        <v>762</v>
      </c>
      <c r="C383" s="6">
        <v>3967567</v>
      </c>
      <c r="D383" s="6">
        <v>3968167</v>
      </c>
      <c r="E383" s="6" t="s">
        <v>763</v>
      </c>
    </row>
    <row r="384" spans="1:5" x14ac:dyDescent="0.25">
      <c r="A384" s="6" t="s">
        <v>724</v>
      </c>
      <c r="B384" s="12" t="s">
        <v>764</v>
      </c>
      <c r="C384" s="6">
        <v>3970092</v>
      </c>
      <c r="D384" s="6">
        <v>3972329</v>
      </c>
      <c r="E384" s="6" t="s">
        <v>765</v>
      </c>
    </row>
    <row r="385" spans="1:5" x14ac:dyDescent="0.25">
      <c r="A385" s="6" t="s">
        <v>724</v>
      </c>
      <c r="B385" s="12" t="s">
        <v>766</v>
      </c>
      <c r="C385" s="6">
        <v>3984329</v>
      </c>
      <c r="D385" s="6">
        <v>3988195</v>
      </c>
      <c r="E385" s="6" t="s">
        <v>758</v>
      </c>
    </row>
    <row r="386" spans="1:5" x14ac:dyDescent="0.25">
      <c r="A386" s="6" t="s">
        <v>724</v>
      </c>
      <c r="B386" s="12" t="s">
        <v>767</v>
      </c>
      <c r="C386" s="6">
        <v>4026488</v>
      </c>
      <c r="D386" s="6">
        <v>4027426</v>
      </c>
      <c r="E386" s="6" t="s">
        <v>768</v>
      </c>
    </row>
    <row r="387" spans="1:5" x14ac:dyDescent="0.25">
      <c r="A387" s="6" t="s">
        <v>724</v>
      </c>
      <c r="B387" s="12" t="s">
        <v>769</v>
      </c>
      <c r="C387" s="6">
        <v>4110300</v>
      </c>
      <c r="D387" s="6">
        <v>4111073</v>
      </c>
      <c r="E387" s="6" t="s">
        <v>770</v>
      </c>
    </row>
    <row r="388" spans="1:5" x14ac:dyDescent="0.25">
      <c r="A388" s="6" t="s">
        <v>724</v>
      </c>
      <c r="B388" s="12" t="s">
        <v>771</v>
      </c>
      <c r="C388" s="6">
        <v>4113038</v>
      </c>
      <c r="D388" s="6">
        <v>4114309</v>
      </c>
      <c r="E388" s="6" t="s">
        <v>772</v>
      </c>
    </row>
    <row r="389" spans="1:5" x14ac:dyDescent="0.25">
      <c r="A389" s="6" t="s">
        <v>724</v>
      </c>
      <c r="B389" s="12" t="s">
        <v>773</v>
      </c>
      <c r="C389" s="6">
        <v>4137235</v>
      </c>
      <c r="D389" s="6">
        <v>4137846</v>
      </c>
      <c r="E389" s="6" t="s">
        <v>774</v>
      </c>
    </row>
    <row r="390" spans="1:5" x14ac:dyDescent="0.25">
      <c r="A390" s="6" t="s">
        <v>724</v>
      </c>
      <c r="B390" s="12" t="s">
        <v>775</v>
      </c>
      <c r="C390" s="6">
        <v>4138419</v>
      </c>
      <c r="D390" s="6">
        <v>4139046</v>
      </c>
      <c r="E390" s="6" t="s">
        <v>448</v>
      </c>
    </row>
    <row r="391" spans="1:5" x14ac:dyDescent="0.25">
      <c r="A391" s="6" t="s">
        <v>724</v>
      </c>
      <c r="B391" s="12" t="s">
        <v>776</v>
      </c>
      <c r="C391" s="6">
        <v>4160347</v>
      </c>
      <c r="D391" s="6">
        <v>4161178</v>
      </c>
      <c r="E391" s="6" t="s">
        <v>777</v>
      </c>
    </row>
    <row r="392" spans="1:5" x14ac:dyDescent="0.25">
      <c r="A392" s="6" t="s">
        <v>724</v>
      </c>
      <c r="B392" s="12" t="s">
        <v>778</v>
      </c>
      <c r="C392" s="6">
        <v>4164224</v>
      </c>
      <c r="D392" s="6">
        <v>4165449</v>
      </c>
      <c r="E392" s="6" t="s">
        <v>779</v>
      </c>
    </row>
    <row r="393" spans="1:5" x14ac:dyDescent="0.25">
      <c r="A393" s="6" t="s">
        <v>724</v>
      </c>
      <c r="B393" s="12" t="s">
        <v>780</v>
      </c>
      <c r="C393" s="6">
        <v>4165591</v>
      </c>
      <c r="D393" s="6">
        <v>4165791</v>
      </c>
      <c r="E393" s="6" t="s">
        <v>781</v>
      </c>
    </row>
    <row r="394" spans="1:5" x14ac:dyDescent="0.25">
      <c r="A394" s="6" t="s">
        <v>724</v>
      </c>
      <c r="B394" s="12" t="s">
        <v>782</v>
      </c>
      <c r="C394" s="6">
        <v>4173480</v>
      </c>
      <c r="D394" s="6">
        <v>4176121</v>
      </c>
      <c r="E394" s="6" t="s">
        <v>783</v>
      </c>
    </row>
    <row r="395" spans="1:5" x14ac:dyDescent="0.25">
      <c r="A395" s="6" t="s">
        <v>724</v>
      </c>
      <c r="B395" s="12" t="s">
        <v>784</v>
      </c>
      <c r="C395" s="6">
        <v>4179141</v>
      </c>
      <c r="D395" s="6">
        <v>4180536</v>
      </c>
      <c r="E395" s="6" t="s">
        <v>130</v>
      </c>
    </row>
    <row r="396" spans="1:5" x14ac:dyDescent="0.25">
      <c r="A396" s="6" t="s">
        <v>724</v>
      </c>
      <c r="B396" s="12" t="s">
        <v>785</v>
      </c>
      <c r="C396" s="6">
        <v>4183625</v>
      </c>
      <c r="D396" s="6">
        <v>4185663</v>
      </c>
      <c r="E396" s="6" t="s">
        <v>786</v>
      </c>
    </row>
    <row r="397" spans="1:5" x14ac:dyDescent="0.25">
      <c r="A397" s="6" t="s">
        <v>724</v>
      </c>
      <c r="B397" s="12" t="s">
        <v>787</v>
      </c>
      <c r="C397" s="6">
        <v>4186881</v>
      </c>
      <c r="D397" s="6">
        <v>4192457</v>
      </c>
      <c r="E397" s="6" t="s">
        <v>788</v>
      </c>
    </row>
    <row r="398" spans="1:5" x14ac:dyDescent="0.25">
      <c r="A398" s="6" t="s">
        <v>724</v>
      </c>
      <c r="B398" s="12" t="s">
        <v>789</v>
      </c>
      <c r="C398" s="6">
        <v>4259188</v>
      </c>
      <c r="D398" s="6">
        <v>4262662</v>
      </c>
      <c r="E398" s="6" t="s">
        <v>790</v>
      </c>
    </row>
    <row r="399" spans="1:5" x14ac:dyDescent="0.25">
      <c r="A399" s="6" t="s">
        <v>724</v>
      </c>
      <c r="B399" s="12" t="s">
        <v>791</v>
      </c>
      <c r="C399" s="6">
        <v>4265557</v>
      </c>
      <c r="D399" s="6">
        <v>4265763</v>
      </c>
      <c r="E399" s="6" t="s">
        <v>792</v>
      </c>
    </row>
    <row r="400" spans="1:5" x14ac:dyDescent="0.25">
      <c r="A400" s="6" t="s">
        <v>724</v>
      </c>
      <c r="B400" s="12" t="s">
        <v>793</v>
      </c>
      <c r="C400" s="6">
        <v>4280878</v>
      </c>
      <c r="D400" s="6">
        <v>4282297</v>
      </c>
      <c r="E400" s="6" t="s">
        <v>130</v>
      </c>
    </row>
    <row r="401" spans="1:5" x14ac:dyDescent="0.25">
      <c r="A401" s="6" t="s">
        <v>724</v>
      </c>
      <c r="B401" s="12" t="s">
        <v>794</v>
      </c>
      <c r="C401" s="6">
        <v>4323505</v>
      </c>
      <c r="D401" s="6">
        <v>4326754</v>
      </c>
      <c r="E401" s="6" t="s">
        <v>795</v>
      </c>
    </row>
    <row r="402" spans="1:5" x14ac:dyDescent="0.25">
      <c r="A402" s="6" t="s">
        <v>724</v>
      </c>
      <c r="B402" s="12" t="s">
        <v>796</v>
      </c>
      <c r="C402" s="6">
        <v>4334869</v>
      </c>
      <c r="D402" s="6">
        <v>4338326</v>
      </c>
      <c r="E402" s="6" t="s">
        <v>797</v>
      </c>
    </row>
    <row r="403" spans="1:5" x14ac:dyDescent="0.25">
      <c r="A403" s="6" t="s">
        <v>724</v>
      </c>
      <c r="B403" s="12" t="s">
        <v>798</v>
      </c>
      <c r="C403" s="6">
        <v>4343350</v>
      </c>
      <c r="D403" s="6">
        <v>4345097</v>
      </c>
      <c r="E403" s="6" t="s">
        <v>799</v>
      </c>
    </row>
    <row r="404" spans="1:5" x14ac:dyDescent="0.25">
      <c r="A404" s="6" t="s">
        <v>724</v>
      </c>
      <c r="B404" s="12" t="s">
        <v>800</v>
      </c>
      <c r="C404" s="6">
        <v>4373694</v>
      </c>
      <c r="D404" s="6">
        <v>4374935</v>
      </c>
      <c r="E404" s="6" t="s">
        <v>205</v>
      </c>
    </row>
    <row r="405" spans="1:5" x14ac:dyDescent="0.25">
      <c r="A405" s="6" t="s">
        <v>724</v>
      </c>
      <c r="B405" s="12" t="s">
        <v>801</v>
      </c>
      <c r="C405" s="6">
        <v>4408950</v>
      </c>
      <c r="D405" s="6">
        <v>4409204</v>
      </c>
      <c r="E405" s="6" t="s">
        <v>802</v>
      </c>
    </row>
    <row r="406" spans="1:5" x14ac:dyDescent="0.25">
      <c r="A406" s="6" t="s">
        <v>724</v>
      </c>
      <c r="B406" s="12" t="s">
        <v>803</v>
      </c>
      <c r="C406" s="6">
        <v>4411525</v>
      </c>
      <c r="D406" s="6">
        <v>4414380</v>
      </c>
      <c r="E406" s="6" t="s">
        <v>804</v>
      </c>
    </row>
    <row r="407" spans="1:5" x14ac:dyDescent="0.25">
      <c r="A407" s="6" t="s">
        <v>724</v>
      </c>
      <c r="B407" s="12" t="s">
        <v>805</v>
      </c>
      <c r="C407" s="6">
        <v>4411840</v>
      </c>
      <c r="D407" s="6">
        <v>4412031</v>
      </c>
      <c r="E407" s="6" t="s">
        <v>357</v>
      </c>
    </row>
    <row r="408" spans="1:5" x14ac:dyDescent="0.25">
      <c r="A408" s="6" t="s">
        <v>724</v>
      </c>
      <c r="B408" s="12" t="s">
        <v>806</v>
      </c>
      <c r="C408" s="6">
        <v>4416012</v>
      </c>
      <c r="D408" s="6">
        <v>4418599</v>
      </c>
      <c r="E408" s="6" t="s">
        <v>807</v>
      </c>
    </row>
    <row r="409" spans="1:5" x14ac:dyDescent="0.25">
      <c r="A409" s="6" t="s">
        <v>724</v>
      </c>
      <c r="B409" s="12" t="s">
        <v>808</v>
      </c>
      <c r="C409" s="6">
        <v>4423167</v>
      </c>
      <c r="D409" s="6">
        <v>4425585</v>
      </c>
      <c r="E409" s="6" t="s">
        <v>504</v>
      </c>
    </row>
    <row r="410" spans="1:5" x14ac:dyDescent="0.25">
      <c r="A410" s="6" t="s">
        <v>724</v>
      </c>
      <c r="B410" s="12" t="s">
        <v>809</v>
      </c>
      <c r="C410" s="6">
        <v>4439444</v>
      </c>
      <c r="D410" s="6">
        <v>4442098</v>
      </c>
      <c r="E410" s="6" t="s">
        <v>797</v>
      </c>
    </row>
    <row r="411" spans="1:5" x14ac:dyDescent="0.25">
      <c r="A411" s="6" t="s">
        <v>724</v>
      </c>
      <c r="B411" s="12" t="s">
        <v>810</v>
      </c>
      <c r="C411" s="6">
        <v>4446768</v>
      </c>
      <c r="D411" s="6">
        <v>4449482</v>
      </c>
      <c r="E411" s="6" t="s">
        <v>811</v>
      </c>
    </row>
    <row r="412" spans="1:5" x14ac:dyDescent="0.25">
      <c r="A412" s="6" t="s">
        <v>724</v>
      </c>
      <c r="B412" s="12" t="s">
        <v>812</v>
      </c>
      <c r="C412" s="6">
        <v>4454045</v>
      </c>
      <c r="D412" s="6">
        <v>4457367</v>
      </c>
      <c r="E412" s="6" t="s">
        <v>813</v>
      </c>
    </row>
    <row r="413" spans="1:5" x14ac:dyDescent="0.25">
      <c r="A413" s="6" t="s">
        <v>724</v>
      </c>
      <c r="B413" s="12" t="s">
        <v>814</v>
      </c>
      <c r="C413" s="6">
        <v>4527658</v>
      </c>
      <c r="D413" s="6">
        <v>4529505</v>
      </c>
      <c r="E413" s="6" t="s">
        <v>193</v>
      </c>
    </row>
    <row r="414" spans="1:5" x14ac:dyDescent="0.25">
      <c r="A414" s="6" t="s">
        <v>724</v>
      </c>
      <c r="B414" s="12" t="s">
        <v>815</v>
      </c>
      <c r="C414" s="6">
        <v>4576418</v>
      </c>
      <c r="D414" s="6">
        <v>4578393</v>
      </c>
      <c r="E414" s="6" t="s">
        <v>816</v>
      </c>
    </row>
    <row r="415" spans="1:5" x14ac:dyDescent="0.25">
      <c r="A415" s="6" t="s">
        <v>724</v>
      </c>
      <c r="B415" s="12" t="s">
        <v>817</v>
      </c>
      <c r="C415" s="6">
        <v>4578352</v>
      </c>
      <c r="D415" s="6">
        <v>4581019</v>
      </c>
      <c r="E415" s="6" t="s">
        <v>818</v>
      </c>
    </row>
    <row r="416" spans="1:5" x14ac:dyDescent="0.25">
      <c r="A416" s="6" t="s">
        <v>724</v>
      </c>
      <c r="B416" s="12" t="s">
        <v>819</v>
      </c>
      <c r="C416" s="6">
        <v>4582836</v>
      </c>
      <c r="D416" s="6">
        <v>4584926</v>
      </c>
      <c r="E416" s="6" t="s">
        <v>820</v>
      </c>
    </row>
    <row r="417" spans="1:5" x14ac:dyDescent="0.25">
      <c r="A417" s="6" t="s">
        <v>724</v>
      </c>
      <c r="B417" s="12" t="s">
        <v>821</v>
      </c>
      <c r="C417" s="6">
        <v>4588539</v>
      </c>
      <c r="D417" s="6">
        <v>4589384</v>
      </c>
      <c r="E417" s="6" t="s">
        <v>822</v>
      </c>
    </row>
    <row r="418" spans="1:5" x14ac:dyDescent="0.25">
      <c r="A418" s="6" t="s">
        <v>724</v>
      </c>
      <c r="B418" s="12" t="s">
        <v>823</v>
      </c>
      <c r="C418" s="6">
        <v>4598046</v>
      </c>
      <c r="D418" s="6">
        <v>4598708</v>
      </c>
      <c r="E418" s="6" t="s">
        <v>448</v>
      </c>
    </row>
    <row r="419" spans="1:5" x14ac:dyDescent="0.25">
      <c r="A419" s="6" t="s">
        <v>724</v>
      </c>
      <c r="B419" s="12" t="s">
        <v>824</v>
      </c>
      <c r="C419" s="6">
        <v>4640193</v>
      </c>
      <c r="D419" s="6">
        <v>4641776</v>
      </c>
      <c r="E419" s="6" t="s">
        <v>825</v>
      </c>
    </row>
    <row r="420" spans="1:5" x14ac:dyDescent="0.25">
      <c r="A420" s="11" t="s">
        <v>826</v>
      </c>
      <c r="B420" s="10" t="s">
        <v>827</v>
      </c>
      <c r="C420" s="11">
        <v>439159667</v>
      </c>
      <c r="D420" s="11">
        <v>439160263</v>
      </c>
      <c r="E420" s="11" t="s">
        <v>625</v>
      </c>
    </row>
    <row r="421" spans="1:5" x14ac:dyDescent="0.25">
      <c r="A421" s="11" t="s">
        <v>826</v>
      </c>
      <c r="B421" s="10" t="s">
        <v>828</v>
      </c>
      <c r="C421" s="11">
        <v>439164778</v>
      </c>
      <c r="D421" s="11">
        <v>439165780</v>
      </c>
      <c r="E421" s="11" t="s">
        <v>829</v>
      </c>
    </row>
    <row r="422" spans="1:5" x14ac:dyDescent="0.25">
      <c r="A422" s="11" t="s">
        <v>826</v>
      </c>
      <c r="B422" s="10" t="s">
        <v>830</v>
      </c>
      <c r="C422" s="11">
        <v>439183033</v>
      </c>
      <c r="D422" s="11">
        <v>439187031</v>
      </c>
      <c r="E422" s="11" t="s">
        <v>831</v>
      </c>
    </row>
    <row r="423" spans="1:5" x14ac:dyDescent="0.25">
      <c r="A423" s="11" t="s">
        <v>826</v>
      </c>
      <c r="B423" s="10" t="s">
        <v>832</v>
      </c>
      <c r="C423" s="11">
        <v>439202582</v>
      </c>
      <c r="D423" s="11">
        <v>439205027</v>
      </c>
      <c r="E423" s="11" t="s">
        <v>833</v>
      </c>
    </row>
    <row r="424" spans="1:5" x14ac:dyDescent="0.25">
      <c r="A424" s="11" t="s">
        <v>826</v>
      </c>
      <c r="B424" s="10" t="s">
        <v>834</v>
      </c>
      <c r="C424" s="11">
        <v>439832527</v>
      </c>
      <c r="D424" s="11">
        <v>439836818</v>
      </c>
      <c r="E424" s="11" t="s">
        <v>835</v>
      </c>
    </row>
    <row r="425" spans="1:5" x14ac:dyDescent="0.25">
      <c r="A425" s="11" t="s">
        <v>826</v>
      </c>
      <c r="B425" s="10" t="s">
        <v>836</v>
      </c>
      <c r="C425" s="11">
        <v>440243383</v>
      </c>
      <c r="D425" s="11">
        <v>440246858</v>
      </c>
      <c r="E425" s="11" t="s">
        <v>837</v>
      </c>
    </row>
    <row r="426" spans="1:5" x14ac:dyDescent="0.25">
      <c r="A426" s="11" t="s">
        <v>826</v>
      </c>
      <c r="B426" s="10" t="s">
        <v>838</v>
      </c>
      <c r="C426" s="11">
        <v>440312887</v>
      </c>
      <c r="D426" s="11">
        <v>440314444</v>
      </c>
      <c r="E426" s="11" t="s">
        <v>839</v>
      </c>
    </row>
    <row r="427" spans="1:5" x14ac:dyDescent="0.25">
      <c r="A427" s="11" t="s">
        <v>826</v>
      </c>
      <c r="B427" s="10" t="s">
        <v>840</v>
      </c>
      <c r="C427" s="11">
        <v>440672018</v>
      </c>
      <c r="D427" s="11">
        <v>440672659</v>
      </c>
      <c r="E427" s="11" t="s">
        <v>841</v>
      </c>
    </row>
    <row r="428" spans="1:5" x14ac:dyDescent="0.25">
      <c r="A428" s="11" t="s">
        <v>826</v>
      </c>
      <c r="B428" s="10" t="s">
        <v>842</v>
      </c>
      <c r="C428" s="11">
        <v>440789722</v>
      </c>
      <c r="D428" s="11">
        <v>440790792</v>
      </c>
      <c r="E428" s="11" t="s">
        <v>843</v>
      </c>
    </row>
    <row r="429" spans="1:5" x14ac:dyDescent="0.25">
      <c r="A429" s="11" t="s">
        <v>826</v>
      </c>
      <c r="B429" s="10" t="s">
        <v>844</v>
      </c>
      <c r="C429" s="11">
        <v>440940950</v>
      </c>
      <c r="D429" s="11">
        <v>440943990</v>
      </c>
      <c r="E429" s="11" t="s">
        <v>845</v>
      </c>
    </row>
    <row r="430" spans="1:5" x14ac:dyDescent="0.25">
      <c r="A430" s="6" t="s">
        <v>846</v>
      </c>
      <c r="B430" s="12" t="s">
        <v>847</v>
      </c>
      <c r="C430" s="6">
        <v>611540101</v>
      </c>
      <c r="D430" s="6">
        <v>611546775</v>
      </c>
      <c r="E430" s="6" t="s">
        <v>848</v>
      </c>
    </row>
    <row r="431" spans="1:5" x14ac:dyDescent="0.25">
      <c r="A431" s="6" t="s">
        <v>846</v>
      </c>
      <c r="B431" s="12" t="s">
        <v>849</v>
      </c>
      <c r="C431" s="6">
        <v>611592594</v>
      </c>
      <c r="D431" s="6">
        <v>611599268</v>
      </c>
      <c r="E431" s="6" t="s">
        <v>848</v>
      </c>
    </row>
    <row r="432" spans="1:5" x14ac:dyDescent="0.25">
      <c r="A432" s="6" t="s">
        <v>846</v>
      </c>
      <c r="B432" s="12" t="s">
        <v>850</v>
      </c>
      <c r="C432" s="6">
        <v>611645082</v>
      </c>
      <c r="D432" s="6">
        <v>611668132</v>
      </c>
      <c r="E432" s="6" t="s">
        <v>848</v>
      </c>
    </row>
    <row r="433" spans="1:5" x14ac:dyDescent="0.25">
      <c r="A433" s="6" t="s">
        <v>846</v>
      </c>
      <c r="B433" s="12" t="s">
        <v>851</v>
      </c>
      <c r="C433" s="6">
        <v>611680409</v>
      </c>
      <c r="D433" s="6">
        <v>611696203</v>
      </c>
      <c r="E433" s="6" t="s">
        <v>848</v>
      </c>
    </row>
    <row r="434" spans="1:5" x14ac:dyDescent="0.25">
      <c r="A434" s="6" t="s">
        <v>846</v>
      </c>
      <c r="B434" s="12" t="s">
        <v>852</v>
      </c>
      <c r="C434" s="6">
        <v>611714887</v>
      </c>
      <c r="D434" s="6">
        <v>611723372</v>
      </c>
      <c r="E434" s="6" t="s">
        <v>853</v>
      </c>
    </row>
    <row r="435" spans="1:5" x14ac:dyDescent="0.25">
      <c r="A435" s="6" t="s">
        <v>846</v>
      </c>
      <c r="B435" s="12" t="s">
        <v>854</v>
      </c>
      <c r="C435" s="6">
        <v>611753673</v>
      </c>
      <c r="D435" s="6">
        <v>611757696</v>
      </c>
      <c r="E435" s="6" t="s">
        <v>853</v>
      </c>
    </row>
    <row r="436" spans="1:5" x14ac:dyDescent="0.25">
      <c r="A436" s="6" t="s">
        <v>846</v>
      </c>
      <c r="B436" s="12" t="s">
        <v>855</v>
      </c>
      <c r="C436" s="6">
        <v>611765564</v>
      </c>
      <c r="D436" s="6">
        <v>611766036</v>
      </c>
      <c r="E436" s="6" t="s">
        <v>856</v>
      </c>
    </row>
    <row r="437" spans="1:5" x14ac:dyDescent="0.25">
      <c r="A437" s="6" t="s">
        <v>846</v>
      </c>
      <c r="B437" s="12" t="s">
        <v>857</v>
      </c>
      <c r="C437" s="6">
        <v>611789806</v>
      </c>
      <c r="D437" s="6">
        <v>611794258</v>
      </c>
      <c r="E437" s="6" t="s">
        <v>706</v>
      </c>
    </row>
    <row r="438" spans="1:5" x14ac:dyDescent="0.25">
      <c r="A438" s="6" t="s">
        <v>846</v>
      </c>
      <c r="B438" s="12" t="s">
        <v>858</v>
      </c>
      <c r="C438" s="6">
        <v>611836386</v>
      </c>
      <c r="D438" s="6">
        <v>611836583</v>
      </c>
      <c r="E438" s="6" t="s">
        <v>859</v>
      </c>
    </row>
    <row r="439" spans="1:5" x14ac:dyDescent="0.25">
      <c r="A439" s="6" t="s">
        <v>846</v>
      </c>
      <c r="B439" s="12" t="s">
        <v>860</v>
      </c>
      <c r="C439" s="6">
        <v>611854416</v>
      </c>
      <c r="D439" s="6">
        <v>611854909</v>
      </c>
      <c r="E439" s="6" t="s">
        <v>861</v>
      </c>
    </row>
    <row r="440" spans="1:5" x14ac:dyDescent="0.25">
      <c r="A440" s="6" t="s">
        <v>846</v>
      </c>
      <c r="B440" s="12" t="s">
        <v>862</v>
      </c>
      <c r="C440" s="6">
        <v>611886710</v>
      </c>
      <c r="D440" s="6">
        <v>611889743</v>
      </c>
      <c r="E440" s="6" t="s">
        <v>863</v>
      </c>
    </row>
    <row r="441" spans="1:5" x14ac:dyDescent="0.25">
      <c r="A441" s="6" t="s">
        <v>846</v>
      </c>
      <c r="B441" s="12" t="s">
        <v>864</v>
      </c>
      <c r="C441" s="6">
        <v>611955725</v>
      </c>
      <c r="D441" s="6">
        <v>611957137</v>
      </c>
      <c r="E441" s="6" t="s">
        <v>865</v>
      </c>
    </row>
    <row r="442" spans="1:5" x14ac:dyDescent="0.25">
      <c r="A442" s="6" t="s">
        <v>846</v>
      </c>
      <c r="B442" s="12" t="s">
        <v>866</v>
      </c>
      <c r="C442" s="6">
        <v>611962504</v>
      </c>
      <c r="D442" s="6">
        <v>611962849</v>
      </c>
      <c r="E442" s="6" t="s">
        <v>863</v>
      </c>
    </row>
    <row r="443" spans="1:5" x14ac:dyDescent="0.25">
      <c r="A443" s="6" t="s">
        <v>846</v>
      </c>
      <c r="B443" s="12" t="s">
        <v>867</v>
      </c>
      <c r="C443" s="6">
        <v>612074664</v>
      </c>
      <c r="D443" s="6">
        <v>612075009</v>
      </c>
      <c r="E443" s="6" t="s">
        <v>863</v>
      </c>
    </row>
    <row r="444" spans="1:5" x14ac:dyDescent="0.25">
      <c r="A444" s="6" t="s">
        <v>846</v>
      </c>
      <c r="B444" s="12" t="s">
        <v>868</v>
      </c>
      <c r="C444" s="6">
        <v>612235806</v>
      </c>
      <c r="D444" s="6">
        <v>612238021</v>
      </c>
      <c r="E444" s="6" t="s">
        <v>869</v>
      </c>
    </row>
    <row r="445" spans="1:5" x14ac:dyDescent="0.25">
      <c r="A445" s="6" t="s">
        <v>846</v>
      </c>
      <c r="B445" s="12" t="s">
        <v>870</v>
      </c>
      <c r="C445" s="6">
        <v>612253635</v>
      </c>
      <c r="D445" s="6">
        <v>612255752</v>
      </c>
      <c r="E445" s="6" t="s">
        <v>869</v>
      </c>
    </row>
    <row r="446" spans="1:5" x14ac:dyDescent="0.25">
      <c r="A446" s="6" t="s">
        <v>846</v>
      </c>
      <c r="B446" s="12" t="s">
        <v>871</v>
      </c>
      <c r="C446" s="6">
        <v>612326733</v>
      </c>
      <c r="D446" s="6">
        <v>612329667</v>
      </c>
      <c r="E446" s="6" t="s">
        <v>869</v>
      </c>
    </row>
    <row r="447" spans="1:5" x14ac:dyDescent="0.25">
      <c r="A447" s="6" t="s">
        <v>846</v>
      </c>
      <c r="B447" s="12" t="s">
        <v>872</v>
      </c>
      <c r="C447" s="6">
        <v>612497365</v>
      </c>
      <c r="D447" s="6">
        <v>612501093</v>
      </c>
      <c r="E447" s="6" t="s">
        <v>869</v>
      </c>
    </row>
    <row r="448" spans="1:5" x14ac:dyDescent="0.25">
      <c r="A448" s="6" t="s">
        <v>846</v>
      </c>
      <c r="B448" s="12" t="s">
        <v>873</v>
      </c>
      <c r="C448" s="6">
        <v>612516992</v>
      </c>
      <c r="D448" s="6">
        <v>612518797</v>
      </c>
      <c r="E448" s="6" t="s">
        <v>869</v>
      </c>
    </row>
    <row r="449" spans="1:5" x14ac:dyDescent="0.25">
      <c r="A449" s="6" t="s">
        <v>846</v>
      </c>
      <c r="B449" s="12" t="s">
        <v>874</v>
      </c>
      <c r="C449" s="6">
        <v>612701725</v>
      </c>
      <c r="D449" s="6">
        <v>612704138</v>
      </c>
      <c r="E449" s="6" t="s">
        <v>869</v>
      </c>
    </row>
    <row r="450" spans="1:5" x14ac:dyDescent="0.25">
      <c r="A450" s="6" t="s">
        <v>846</v>
      </c>
      <c r="B450" s="12" t="s">
        <v>875</v>
      </c>
      <c r="C450" s="6">
        <v>612720831</v>
      </c>
      <c r="D450" s="6">
        <v>612721843</v>
      </c>
      <c r="E450" s="6" t="s">
        <v>876</v>
      </c>
    </row>
    <row r="451" spans="1:5" x14ac:dyDescent="0.25">
      <c r="A451" s="6" t="s">
        <v>846</v>
      </c>
      <c r="B451" s="12" t="s">
        <v>877</v>
      </c>
      <c r="C451" s="6">
        <v>612750521</v>
      </c>
      <c r="D451" s="6">
        <v>612754003</v>
      </c>
      <c r="E451" s="6" t="s">
        <v>878</v>
      </c>
    </row>
    <row r="452" spans="1:5" x14ac:dyDescent="0.25">
      <c r="A452" s="6" t="s">
        <v>846</v>
      </c>
      <c r="B452" s="12" t="s">
        <v>879</v>
      </c>
      <c r="C452" s="6">
        <v>612774203</v>
      </c>
      <c r="D452" s="6">
        <v>612777481</v>
      </c>
      <c r="E452" s="6" t="s">
        <v>880</v>
      </c>
    </row>
    <row r="453" spans="1:5" x14ac:dyDescent="0.25">
      <c r="A453" s="6" t="s">
        <v>846</v>
      </c>
      <c r="B453" s="12" t="s">
        <v>881</v>
      </c>
      <c r="C453" s="6">
        <v>612784742</v>
      </c>
      <c r="D453" s="6">
        <v>612788230</v>
      </c>
      <c r="E453" s="6" t="s">
        <v>708</v>
      </c>
    </row>
    <row r="454" spans="1:5" x14ac:dyDescent="0.25">
      <c r="A454" s="6" t="s">
        <v>846</v>
      </c>
      <c r="B454" s="12" t="s">
        <v>882</v>
      </c>
      <c r="C454" s="6">
        <v>612834106</v>
      </c>
      <c r="D454" s="6">
        <v>612837601</v>
      </c>
      <c r="E454" s="6" t="s">
        <v>529</v>
      </c>
    </row>
    <row r="455" spans="1:5" x14ac:dyDescent="0.25">
      <c r="A455" s="6" t="s">
        <v>846</v>
      </c>
      <c r="B455" s="12" t="s">
        <v>883</v>
      </c>
      <c r="C455" s="6">
        <v>612840999</v>
      </c>
      <c r="D455" s="6">
        <v>612841424</v>
      </c>
      <c r="E455" s="6" t="s">
        <v>884</v>
      </c>
    </row>
    <row r="456" spans="1:5" x14ac:dyDescent="0.25">
      <c r="A456" s="6" t="s">
        <v>846</v>
      </c>
      <c r="B456" s="12" t="s">
        <v>885</v>
      </c>
      <c r="C456" s="6">
        <v>612854178</v>
      </c>
      <c r="D456" s="6">
        <v>612858728</v>
      </c>
      <c r="E456" s="6" t="s">
        <v>706</v>
      </c>
    </row>
    <row r="457" spans="1:5" x14ac:dyDescent="0.25">
      <c r="A457" s="6" t="s">
        <v>846</v>
      </c>
      <c r="B457" s="12" t="s">
        <v>886</v>
      </c>
      <c r="C457" s="6">
        <v>612897161</v>
      </c>
      <c r="D457" s="6">
        <v>612900418</v>
      </c>
      <c r="E457" s="6" t="s">
        <v>887</v>
      </c>
    </row>
    <row r="458" spans="1:5" x14ac:dyDescent="0.25">
      <c r="A458" s="6" t="s">
        <v>846</v>
      </c>
      <c r="B458" s="12" t="s">
        <v>888</v>
      </c>
      <c r="C458" s="6">
        <v>612902429</v>
      </c>
      <c r="D458" s="6">
        <v>612903889</v>
      </c>
      <c r="E458" s="6" t="s">
        <v>884</v>
      </c>
    </row>
    <row r="459" spans="1:5" x14ac:dyDescent="0.25">
      <c r="A459" s="6" t="s">
        <v>846</v>
      </c>
      <c r="B459" s="12" t="s">
        <v>889</v>
      </c>
      <c r="C459" s="6">
        <v>612910567</v>
      </c>
      <c r="D459" s="6">
        <v>612915466</v>
      </c>
      <c r="E459" s="6" t="s">
        <v>890</v>
      </c>
    </row>
    <row r="460" spans="1:5" x14ac:dyDescent="0.25">
      <c r="A460" s="6" t="s">
        <v>846</v>
      </c>
      <c r="B460" s="12" t="s">
        <v>891</v>
      </c>
      <c r="C460" s="6">
        <v>612918310</v>
      </c>
      <c r="D460" s="6">
        <v>612918831</v>
      </c>
      <c r="E460" s="6" t="s">
        <v>892</v>
      </c>
    </row>
    <row r="461" spans="1:5" x14ac:dyDescent="0.25">
      <c r="A461" s="6" t="s">
        <v>846</v>
      </c>
      <c r="B461" s="12" t="s">
        <v>893</v>
      </c>
      <c r="C461" s="6">
        <v>612931025</v>
      </c>
      <c r="D461" s="6">
        <v>612932260</v>
      </c>
      <c r="E461" s="6" t="s">
        <v>894</v>
      </c>
    </row>
    <row r="462" spans="1:5" x14ac:dyDescent="0.25">
      <c r="A462" s="6" t="s">
        <v>846</v>
      </c>
      <c r="B462" s="12" t="s">
        <v>895</v>
      </c>
      <c r="C462" s="6">
        <v>612937299</v>
      </c>
      <c r="D462" s="6">
        <v>612939768</v>
      </c>
      <c r="E462" s="6" t="s">
        <v>890</v>
      </c>
    </row>
    <row r="463" spans="1:5" x14ac:dyDescent="0.25">
      <c r="A463" s="6" t="s">
        <v>846</v>
      </c>
      <c r="B463" s="12" t="s">
        <v>896</v>
      </c>
      <c r="C463" s="6">
        <v>612940301</v>
      </c>
      <c r="D463" s="6">
        <v>612940732</v>
      </c>
      <c r="E463" s="6" t="s">
        <v>897</v>
      </c>
    </row>
    <row r="464" spans="1:5" x14ac:dyDescent="0.25">
      <c r="A464" s="6" t="s">
        <v>846</v>
      </c>
      <c r="B464" s="12" t="s">
        <v>898</v>
      </c>
      <c r="C464" s="6">
        <v>612947918</v>
      </c>
      <c r="D464" s="6">
        <v>612949036</v>
      </c>
      <c r="E464" s="6" t="s">
        <v>884</v>
      </c>
    </row>
    <row r="465" spans="1:5" x14ac:dyDescent="0.25">
      <c r="A465" s="6" t="s">
        <v>846</v>
      </c>
      <c r="B465" s="12" t="s">
        <v>899</v>
      </c>
      <c r="C465" s="6">
        <v>612955613</v>
      </c>
      <c r="D465" s="6">
        <v>612956179</v>
      </c>
      <c r="E465" s="6" t="s">
        <v>900</v>
      </c>
    </row>
    <row r="466" spans="1:5" x14ac:dyDescent="0.25">
      <c r="A466" s="6" t="s">
        <v>846</v>
      </c>
      <c r="B466" s="12" t="s">
        <v>901</v>
      </c>
      <c r="C466" s="6">
        <v>612991718</v>
      </c>
      <c r="D466" s="6">
        <v>612993252</v>
      </c>
      <c r="E466" s="6" t="s">
        <v>865</v>
      </c>
    </row>
    <row r="467" spans="1:5" x14ac:dyDescent="0.25">
      <c r="A467" s="6" t="s">
        <v>846</v>
      </c>
      <c r="B467" s="12" t="s">
        <v>902</v>
      </c>
      <c r="C467" s="6">
        <v>612994188</v>
      </c>
      <c r="D467" s="6">
        <v>612995105</v>
      </c>
      <c r="E467" s="6" t="s">
        <v>900</v>
      </c>
    </row>
    <row r="468" spans="1:5" x14ac:dyDescent="0.25">
      <c r="A468" s="6" t="s">
        <v>846</v>
      </c>
      <c r="B468" s="12" t="s">
        <v>903</v>
      </c>
      <c r="C468" s="6">
        <v>613015127</v>
      </c>
      <c r="D468" s="6">
        <v>613017406</v>
      </c>
      <c r="E468" s="6" t="s">
        <v>904</v>
      </c>
    </row>
    <row r="469" spans="1:5" x14ac:dyDescent="0.25">
      <c r="A469" s="6" t="s">
        <v>846</v>
      </c>
      <c r="B469" s="12" t="s">
        <v>905</v>
      </c>
      <c r="C469" s="6">
        <v>613060146</v>
      </c>
      <c r="D469" s="6">
        <v>613064327</v>
      </c>
      <c r="E469" s="6" t="s">
        <v>906</v>
      </c>
    </row>
    <row r="470" spans="1:5" x14ac:dyDescent="0.25">
      <c r="A470" s="6" t="s">
        <v>846</v>
      </c>
      <c r="B470" s="12" t="s">
        <v>907</v>
      </c>
      <c r="C470" s="6">
        <v>613074062</v>
      </c>
      <c r="D470" s="6">
        <v>613079564</v>
      </c>
      <c r="E470" s="6" t="s">
        <v>708</v>
      </c>
    </row>
    <row r="471" spans="1:5" x14ac:dyDescent="0.25">
      <c r="A471" s="6" t="s">
        <v>846</v>
      </c>
      <c r="B471" s="12" t="s">
        <v>908</v>
      </c>
      <c r="C471" s="6">
        <v>613137766</v>
      </c>
      <c r="D471" s="6">
        <v>613140181</v>
      </c>
      <c r="E471" s="6" t="s">
        <v>596</v>
      </c>
    </row>
    <row r="472" spans="1:5" x14ac:dyDescent="0.25">
      <c r="A472" s="6" t="s">
        <v>846</v>
      </c>
      <c r="B472" s="12" t="s">
        <v>909</v>
      </c>
      <c r="C472" s="6">
        <v>613152910</v>
      </c>
      <c r="D472" s="6">
        <v>613156576</v>
      </c>
      <c r="E472" s="6" t="s">
        <v>910</v>
      </c>
    </row>
    <row r="473" spans="1:5" x14ac:dyDescent="0.25">
      <c r="A473" s="6" t="s">
        <v>846</v>
      </c>
      <c r="B473" s="12" t="s">
        <v>911</v>
      </c>
      <c r="C473" s="6">
        <v>613161791</v>
      </c>
      <c r="D473" s="6">
        <v>613162111</v>
      </c>
      <c r="E473" s="6" t="s">
        <v>912</v>
      </c>
    </row>
    <row r="474" spans="1:5" x14ac:dyDescent="0.25">
      <c r="A474" s="6" t="s">
        <v>846</v>
      </c>
      <c r="B474" s="12" t="s">
        <v>913</v>
      </c>
      <c r="C474" s="6">
        <v>613167214</v>
      </c>
      <c r="D474" s="6">
        <v>613167522</v>
      </c>
      <c r="E474" s="6" t="s">
        <v>912</v>
      </c>
    </row>
    <row r="475" spans="1:5" x14ac:dyDescent="0.25">
      <c r="A475" s="6" t="s">
        <v>846</v>
      </c>
      <c r="B475" s="12" t="s">
        <v>914</v>
      </c>
      <c r="C475" s="6">
        <v>613173013</v>
      </c>
      <c r="D475" s="6">
        <v>613173306</v>
      </c>
      <c r="E475" s="6" t="s">
        <v>912</v>
      </c>
    </row>
    <row r="476" spans="1:5" x14ac:dyDescent="0.25">
      <c r="A476" s="6" t="s">
        <v>846</v>
      </c>
      <c r="B476" s="12" t="s">
        <v>915</v>
      </c>
      <c r="C476" s="6">
        <v>613236178</v>
      </c>
      <c r="D476" s="6">
        <v>613236489</v>
      </c>
      <c r="E476" s="6" t="s">
        <v>916</v>
      </c>
    </row>
    <row r="477" spans="1:5" x14ac:dyDescent="0.25">
      <c r="A477" s="6" t="s">
        <v>846</v>
      </c>
      <c r="B477" s="12" t="s">
        <v>917</v>
      </c>
      <c r="C477" s="6">
        <v>613245060</v>
      </c>
      <c r="D477" s="6">
        <v>613246382</v>
      </c>
      <c r="E477" s="6" t="s">
        <v>918</v>
      </c>
    </row>
    <row r="478" spans="1:5" x14ac:dyDescent="0.25">
      <c r="A478" s="6" t="s">
        <v>846</v>
      </c>
      <c r="B478" s="12" t="s">
        <v>919</v>
      </c>
      <c r="C478" s="6">
        <v>613267986</v>
      </c>
      <c r="D478" s="6">
        <v>613268297</v>
      </c>
      <c r="E478" s="6" t="s">
        <v>916</v>
      </c>
    </row>
    <row r="479" spans="1:5" x14ac:dyDescent="0.25">
      <c r="A479" s="6" t="s">
        <v>846</v>
      </c>
      <c r="B479" s="12" t="s">
        <v>920</v>
      </c>
      <c r="C479" s="6">
        <v>613362282</v>
      </c>
      <c r="D479" s="6">
        <v>613362593</v>
      </c>
      <c r="E479" s="6" t="s">
        <v>916</v>
      </c>
    </row>
    <row r="480" spans="1:5" x14ac:dyDescent="0.25">
      <c r="A480" s="6" t="s">
        <v>846</v>
      </c>
      <c r="B480" s="12" t="s">
        <v>921</v>
      </c>
      <c r="C480" s="6">
        <v>613379411</v>
      </c>
      <c r="D480" s="6">
        <v>613380733</v>
      </c>
      <c r="E480" s="6" t="s">
        <v>918</v>
      </c>
    </row>
    <row r="481" spans="1:5" x14ac:dyDescent="0.25">
      <c r="A481" s="13" t="s">
        <v>846</v>
      </c>
      <c r="B481" s="14" t="s">
        <v>922</v>
      </c>
      <c r="C481" s="13">
        <v>613437928</v>
      </c>
      <c r="D481" s="13">
        <v>613438424</v>
      </c>
      <c r="E481" s="13" t="s">
        <v>923</v>
      </c>
    </row>
  </sheetData>
  <phoneticPr fontId="2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斌</dc:creator>
  <cp:lastModifiedBy>斌 Du</cp:lastModifiedBy>
  <dcterms:created xsi:type="dcterms:W3CDTF">2015-06-05T18:19:34Z</dcterms:created>
  <dcterms:modified xsi:type="dcterms:W3CDTF">2024-05-07T08:34:14Z</dcterms:modified>
</cp:coreProperties>
</file>